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showInkAnnotation="0" defaultThemeVersion="124226"/>
  <bookViews>
    <workbookView xWindow="120" yWindow="135" windowWidth="9420" windowHeight="4500"/>
  </bookViews>
  <sheets>
    <sheet name="S8A Table " sheetId="4" r:id="rId1"/>
    <sheet name="S8B Table " sheetId="2" r:id="rId2"/>
    <sheet name="S8C Table " sheetId="12" r:id="rId3"/>
    <sheet name="S8D Table " sheetId="9" r:id="rId4"/>
    <sheet name="S8E Table" sheetId="11" r:id="rId5"/>
  </sheets>
  <definedNames>
    <definedName name="_xlnm._FilterDatabase" localSheetId="0" hidden="1">'S8A Table '!$A$3:$L$132</definedName>
  </definedNames>
  <calcPr calcId="144525"/>
</workbook>
</file>

<file path=xl/calcChain.xml><?xml version="1.0" encoding="utf-8"?>
<calcChain xmlns="http://schemas.openxmlformats.org/spreadsheetml/2006/main">
  <c r="G60" i="9" l="1"/>
  <c r="H60" i="9"/>
  <c r="I60" i="9"/>
  <c r="J60" i="9"/>
  <c r="K60" i="9"/>
  <c r="L60" i="9"/>
  <c r="G61" i="9"/>
  <c r="H61" i="9"/>
  <c r="I61" i="9"/>
  <c r="J61" i="9"/>
  <c r="K61" i="9"/>
  <c r="L61" i="9"/>
  <c r="F61" i="9"/>
  <c r="F60" i="9"/>
  <c r="F129" i="4"/>
  <c r="G129" i="4"/>
  <c r="H129" i="4"/>
  <c r="I129" i="4"/>
  <c r="J129" i="4"/>
  <c r="F130" i="4"/>
  <c r="G130" i="4"/>
  <c r="H130" i="4"/>
  <c r="I130" i="4"/>
  <c r="J130" i="4"/>
  <c r="E130" i="4"/>
  <c r="E129" i="4"/>
  <c r="B12" i="12"/>
  <c r="H7" i="11"/>
</calcChain>
</file>

<file path=xl/sharedStrings.xml><?xml version="1.0" encoding="utf-8"?>
<sst xmlns="http://schemas.openxmlformats.org/spreadsheetml/2006/main" count="394" uniqueCount="313">
  <si>
    <t>Subpopulation</t>
  </si>
  <si>
    <t>Mean</t>
  </si>
  <si>
    <t>P40M38_980</t>
  </si>
  <si>
    <t>P40M38_970</t>
  </si>
  <si>
    <t>P40M38_595</t>
  </si>
  <si>
    <t>P40M43_1198</t>
  </si>
  <si>
    <t>P40M43_1060</t>
  </si>
  <si>
    <t>P40M43_982</t>
  </si>
  <si>
    <t>P41M31_1377</t>
  </si>
  <si>
    <t>P41M31_1344</t>
  </si>
  <si>
    <t>P41M31_494</t>
  </si>
  <si>
    <t>P41M31_349</t>
  </si>
  <si>
    <t>P41M31_336</t>
  </si>
  <si>
    <t>P41M43_958</t>
  </si>
  <si>
    <t>P41M43_545</t>
  </si>
  <si>
    <t>P41M39_734</t>
  </si>
  <si>
    <t>P41M39_699</t>
  </si>
  <si>
    <t>P41M39_438</t>
  </si>
  <si>
    <t>P40M43_762</t>
  </si>
  <si>
    <t>P40M38_1360</t>
  </si>
  <si>
    <t>P40M38_1230</t>
  </si>
  <si>
    <t>P40M38_1070</t>
  </si>
  <si>
    <t>P40M38_930</t>
  </si>
  <si>
    <t>P40M38_750</t>
  </si>
  <si>
    <t>P40M38_732</t>
  </si>
  <si>
    <t>P40M38_698</t>
  </si>
  <si>
    <t>P40M43_1155</t>
  </si>
  <si>
    <t>P40M43_1112</t>
  </si>
  <si>
    <t>P40M43_1090</t>
  </si>
  <si>
    <t>P40M43_1069</t>
  </si>
  <si>
    <t>P40M43_997</t>
  </si>
  <si>
    <t>P40M43_994</t>
  </si>
  <si>
    <t>P40M43_991</t>
  </si>
  <si>
    <t>P40M43_921</t>
  </si>
  <si>
    <t>P40M43_918</t>
  </si>
  <si>
    <t>P40M43_912</t>
  </si>
  <si>
    <t>P40M43_896</t>
  </si>
  <si>
    <t>P40M43_890</t>
  </si>
  <si>
    <t>P40M43_872</t>
  </si>
  <si>
    <t>P40M43_860</t>
  </si>
  <si>
    <t>P40M43_851</t>
  </si>
  <si>
    <t>P40M43_793</t>
  </si>
  <si>
    <t>P40M43_768</t>
  </si>
  <si>
    <t>P40M43_683</t>
  </si>
  <si>
    <t>P40M43_616</t>
  </si>
  <si>
    <t>P40M43_534</t>
  </si>
  <si>
    <t>P40M43_461</t>
  </si>
  <si>
    <t>P41M31_1279</t>
  </si>
  <si>
    <t>P41M31_1270</t>
  </si>
  <si>
    <t>P41M31_1172</t>
  </si>
  <si>
    <t>P41M31_1115</t>
  </si>
  <si>
    <t>P41M31_1082</t>
  </si>
  <si>
    <t>P41M31_1049</t>
  </si>
  <si>
    <t>P41M31_985</t>
  </si>
  <si>
    <t>P41M31_979</t>
  </si>
  <si>
    <t>P41M31_963</t>
  </si>
  <si>
    <t>P41M31_956</t>
  </si>
  <si>
    <t>P41M31_912</t>
  </si>
  <si>
    <t>P41M31_897</t>
  </si>
  <si>
    <t>P41M31_882</t>
  </si>
  <si>
    <t>P41M31_808</t>
  </si>
  <si>
    <t>P41M31_767</t>
  </si>
  <si>
    <t>P41M31_750</t>
  </si>
  <si>
    <t>P41M31_738</t>
  </si>
  <si>
    <t>P41M31_690</t>
  </si>
  <si>
    <t>P41M31_675</t>
  </si>
  <si>
    <t>P41M31_542</t>
  </si>
  <si>
    <t>P41M31_524</t>
  </si>
  <si>
    <t>P41M31_433</t>
  </si>
  <si>
    <t>P41M31_427</t>
  </si>
  <si>
    <t>P41M31_324</t>
  </si>
  <si>
    <t>P41M43_986</t>
  </si>
  <si>
    <t>P41M43_972</t>
  </si>
  <si>
    <t>P41M43_923</t>
  </si>
  <si>
    <t>P41M43_889</t>
  </si>
  <si>
    <t>P41M43_819</t>
  </si>
  <si>
    <t>P41M43_778</t>
  </si>
  <si>
    <t>P41M43_648</t>
  </si>
  <si>
    <t>P41M43_636</t>
  </si>
  <si>
    <t>P41M43_625</t>
  </si>
  <si>
    <t>P41M43_390</t>
  </si>
  <si>
    <t>P41M43_367</t>
  </si>
  <si>
    <t>P41M43_349</t>
  </si>
  <si>
    <t>P41M43_342</t>
  </si>
  <si>
    <t>P41M43_336</t>
  </si>
  <si>
    <t>P41M43_324</t>
  </si>
  <si>
    <t>P41M45_1188</t>
  </si>
  <si>
    <t>P41M45_1138</t>
  </si>
  <si>
    <t>P41M45_1125</t>
  </si>
  <si>
    <t>P41M45_1088</t>
  </si>
  <si>
    <t>P41M45_1063</t>
  </si>
  <si>
    <t>P41M45_1038</t>
  </si>
  <si>
    <t>P41M45_952</t>
  </si>
  <si>
    <t>P41M45_857</t>
  </si>
  <si>
    <t>P41M45_708</t>
  </si>
  <si>
    <t>P41M45_698</t>
  </si>
  <si>
    <t>P41M45_682</t>
  </si>
  <si>
    <t>P41M45_604</t>
  </si>
  <si>
    <t>P41M45_594</t>
  </si>
  <si>
    <t>P41M45_521</t>
  </si>
  <si>
    <t>P41M45_357</t>
  </si>
  <si>
    <t>P41M45_329</t>
  </si>
  <si>
    <t>P41M39_766</t>
  </si>
  <si>
    <t>P41M39_747</t>
  </si>
  <si>
    <t>P41M39_715</t>
  </si>
  <si>
    <t>P41M39_702</t>
  </si>
  <si>
    <t>P41M39_569</t>
  </si>
  <si>
    <t>P41M39_567</t>
  </si>
  <si>
    <t>P41M39_553</t>
  </si>
  <si>
    <t>P41M39_540</t>
  </si>
  <si>
    <t>P41M39_465</t>
  </si>
  <si>
    <t>P41M39_459</t>
  </si>
  <si>
    <t>P41M39_456</t>
  </si>
  <si>
    <t>P41M39_441</t>
  </si>
  <si>
    <t>P41M39_435</t>
  </si>
  <si>
    <t>P41M39_294</t>
  </si>
  <si>
    <t>P41M39_291</t>
  </si>
  <si>
    <t>P41M39_290</t>
  </si>
  <si>
    <t>P41M39_287</t>
  </si>
  <si>
    <t>P41M39_285</t>
  </si>
  <si>
    <t>P41M39_284</t>
  </si>
  <si>
    <t>P41M39_265</t>
  </si>
  <si>
    <t>P41M39_262</t>
  </si>
  <si>
    <t>P41M39_260</t>
  </si>
  <si>
    <t>P41M39_256</t>
  </si>
  <si>
    <t>P41M39_249</t>
  </si>
  <si>
    <t>P41M39_247</t>
  </si>
  <si>
    <t>BS00003634</t>
  </si>
  <si>
    <t>BS00004546</t>
  </si>
  <si>
    <t>BS00004727</t>
  </si>
  <si>
    <t>BS00005036</t>
  </si>
  <si>
    <t>BS00005092</t>
  </si>
  <si>
    <t>BS00018367</t>
  </si>
  <si>
    <t>BS00020741</t>
  </si>
  <si>
    <t>BS00004673</t>
  </si>
  <si>
    <t>BS00014923</t>
  </si>
  <si>
    <t>BS00004378</t>
  </si>
  <si>
    <t>BS00019332</t>
  </si>
  <si>
    <t>BS00022093</t>
  </si>
  <si>
    <t>BS00082002</t>
  </si>
  <si>
    <t>BS00094343</t>
  </si>
  <si>
    <t xml:space="preserve"> BS00075379</t>
  </si>
  <si>
    <t>BS00066143</t>
  </si>
  <si>
    <t xml:space="preserve"> BS00010757</t>
  </si>
  <si>
    <t>BS00005272</t>
  </si>
  <si>
    <t>BS00014046</t>
  </si>
  <si>
    <t>BS00014101</t>
  </si>
  <si>
    <t>BS00003694</t>
  </si>
  <si>
    <t>BS00014413</t>
  </si>
  <si>
    <t>BS00004129</t>
  </si>
  <si>
    <t>BS00003743</t>
  </si>
  <si>
    <t>BS00022851</t>
  </si>
  <si>
    <t>BS00018474</t>
  </si>
  <si>
    <t>BS00077329</t>
  </si>
  <si>
    <t>BS00005311</t>
  </si>
  <si>
    <t>BS00108257</t>
  </si>
  <si>
    <t>BS00015223</t>
  </si>
  <si>
    <t>BS00023148</t>
  </si>
  <si>
    <t>BS00010779</t>
  </si>
  <si>
    <t>BS00014199</t>
  </si>
  <si>
    <t>BS00005060</t>
  </si>
  <si>
    <t>BS00016097</t>
  </si>
  <si>
    <t>BS00018086</t>
  </si>
  <si>
    <t>BS00022411</t>
  </si>
  <si>
    <t>BS00015274</t>
  </si>
  <si>
    <t>BS00005343</t>
  </si>
  <si>
    <t>BS00004158</t>
  </si>
  <si>
    <t>BS00005117</t>
  </si>
  <si>
    <t>BS00009274</t>
  </si>
  <si>
    <t>BS00009848</t>
  </si>
  <si>
    <t>BS00012772</t>
  </si>
  <si>
    <t>BS00004224</t>
  </si>
  <si>
    <t>BS00012056</t>
  </si>
  <si>
    <t>BS00012587</t>
  </si>
  <si>
    <t>BS00012743</t>
  </si>
  <si>
    <t>Lr47-2</t>
  </si>
  <si>
    <t>Total population</t>
  </si>
  <si>
    <t>BS00003575</t>
  </si>
  <si>
    <t>BS00003776</t>
  </si>
  <si>
    <t>BS00003807</t>
  </si>
  <si>
    <t>BS00010888</t>
  </si>
  <si>
    <t>BS00014897</t>
  </si>
  <si>
    <t>BS00016725</t>
  </si>
  <si>
    <t>BS00003837</t>
  </si>
  <si>
    <t>A/G</t>
  </si>
  <si>
    <t>G/C</t>
  </si>
  <si>
    <t>A/C</t>
  </si>
  <si>
    <t>A/T</t>
  </si>
  <si>
    <t>SNP type</t>
  </si>
  <si>
    <t xml:space="preserve"> -</t>
  </si>
  <si>
    <t>1.241 (±0.309)</t>
  </si>
  <si>
    <t>1.245 (±0.309)</t>
  </si>
  <si>
    <t>0.254 (±0.309)</t>
  </si>
  <si>
    <t>1.250 (±0.043)</t>
  </si>
  <si>
    <t>0.248 (±0.033)</t>
  </si>
  <si>
    <t>0.156 (±0.023)</t>
  </si>
  <si>
    <t>0.26 (±0.03)</t>
  </si>
  <si>
    <t>0.158 (±0.021)</t>
  </si>
  <si>
    <t>0.157 (±0.016)</t>
  </si>
  <si>
    <r>
      <t xml:space="preserve">Ne </t>
    </r>
    <r>
      <rPr>
        <b/>
        <vertAlign val="superscript"/>
        <sz val="10"/>
        <rFont val="Times New Roman"/>
        <family val="1"/>
      </rPr>
      <t>a</t>
    </r>
  </si>
  <si>
    <r>
      <t>S.E.</t>
    </r>
    <r>
      <rPr>
        <vertAlign val="superscript"/>
        <sz val="10"/>
        <rFont val="Times New Roman"/>
        <family val="1"/>
      </rPr>
      <t>j</t>
    </r>
  </si>
  <si>
    <t>N</t>
  </si>
  <si>
    <t>0.002 (±0.001)</t>
  </si>
  <si>
    <t>0.003 (±0.001)</t>
  </si>
  <si>
    <t>ARM</t>
  </si>
  <si>
    <t>ART</t>
  </si>
  <si>
    <t>CIM</t>
  </si>
  <si>
    <t>FRA</t>
  </si>
  <si>
    <t>ITM</t>
  </si>
  <si>
    <t>ITT</t>
  </si>
  <si>
    <t>USA</t>
  </si>
  <si>
    <t>WAN</t>
  </si>
  <si>
    <t>1.49(±0.012)</t>
  </si>
  <si>
    <t>Min</t>
  </si>
  <si>
    <t>Max</t>
  </si>
  <si>
    <r>
      <t xml:space="preserve">SNP ID </t>
    </r>
    <r>
      <rPr>
        <b/>
        <vertAlign val="superscript"/>
        <sz val="10"/>
        <rFont val="Times New Roman"/>
        <family val="1"/>
      </rPr>
      <t>a</t>
    </r>
  </si>
  <si>
    <t>St. Dev</t>
  </si>
  <si>
    <r>
      <t xml:space="preserve">Locus </t>
    </r>
    <r>
      <rPr>
        <b/>
        <vertAlign val="superscript"/>
        <sz val="10"/>
        <rFont val="Times New Roman"/>
        <family val="1"/>
      </rPr>
      <t>a</t>
    </r>
  </si>
  <si>
    <r>
      <rPr>
        <vertAlign val="superscript"/>
        <sz val="10"/>
        <rFont val="Times New Roman"/>
        <family val="1"/>
      </rPr>
      <t xml:space="preserve">a </t>
    </r>
    <r>
      <rPr>
        <sz val="10"/>
        <rFont val="Times New Roman"/>
        <family val="1"/>
      </rPr>
      <t>Markers in bold font correspond to the SNP markers selected by MAF.</t>
    </r>
  </si>
  <si>
    <t>SbpA_1</t>
  </si>
  <si>
    <t>SbpA_2</t>
  </si>
  <si>
    <t>SbpA_3</t>
  </si>
  <si>
    <t>SbpA_4</t>
  </si>
  <si>
    <t>SbpA_5</t>
  </si>
  <si>
    <t>SbpA_6</t>
  </si>
  <si>
    <t>SbpA_mixed</t>
  </si>
  <si>
    <t>C/T</t>
  </si>
  <si>
    <t>G/T</t>
  </si>
  <si>
    <t>SbpS_1</t>
  </si>
  <si>
    <t>SbpS_2</t>
  </si>
  <si>
    <r>
      <rPr>
        <vertAlign val="superscript"/>
        <sz val="10"/>
        <rFont val="Times New Roman"/>
        <family val="1"/>
      </rPr>
      <t>a</t>
    </r>
    <r>
      <rPr>
        <sz val="10"/>
        <rFont val="Times New Roman"/>
        <family val="1"/>
      </rPr>
      <t xml:space="preserve"> Values corresponds to the mean of all AFLP by each subpopulation ± standard deviation.</t>
    </r>
  </si>
  <si>
    <t xml:space="preserve">He </t>
  </si>
  <si>
    <t xml:space="preserve">I </t>
  </si>
  <si>
    <t>n° PL</t>
  </si>
  <si>
    <t>% PL</t>
  </si>
  <si>
    <t xml:space="preserve">Min </t>
  </si>
  <si>
    <t>Gst</t>
  </si>
  <si>
    <t>Hs</t>
  </si>
  <si>
    <t>Ht</t>
  </si>
  <si>
    <t>I</t>
  </si>
  <si>
    <t>He</t>
  </si>
  <si>
    <t>Ne</t>
  </si>
  <si>
    <t>f (Pres)</t>
  </si>
  <si>
    <t>f (abs)</t>
  </si>
  <si>
    <r>
      <t xml:space="preserve">Origin </t>
    </r>
    <r>
      <rPr>
        <b/>
        <vertAlign val="superscript"/>
        <sz val="10"/>
        <rFont val="Times New Roman"/>
        <family val="1"/>
      </rPr>
      <t>a</t>
    </r>
  </si>
  <si>
    <r>
      <t xml:space="preserve">Ne </t>
    </r>
    <r>
      <rPr>
        <b/>
        <vertAlign val="superscript"/>
        <sz val="10"/>
        <color theme="1"/>
        <rFont val="Times New Roman"/>
        <family val="1"/>
      </rPr>
      <t>b</t>
    </r>
  </si>
  <si>
    <t>Ho</t>
  </si>
  <si>
    <t>%PL</t>
  </si>
  <si>
    <r>
      <rPr>
        <vertAlign val="superscript"/>
        <sz val="10"/>
        <rFont val="Times New Roman"/>
        <family val="1"/>
      </rPr>
      <t>a</t>
    </r>
    <r>
      <rPr>
        <sz val="10"/>
        <rFont val="Times New Roman"/>
        <family val="1"/>
      </rPr>
      <t xml:space="preserve"> Accessions from Argentina and Italy were divided into two groups according to the year of release (until and after 1985). Accessions labeled as "traditional" are those either bred or released until 1985. </t>
    </r>
  </si>
  <si>
    <r>
      <rPr>
        <vertAlign val="superscript"/>
        <sz val="10"/>
        <rFont val="Times New Roman"/>
        <family val="1"/>
      </rPr>
      <t xml:space="preserve">b </t>
    </r>
    <r>
      <rPr>
        <sz val="10"/>
        <rFont val="Times New Roman"/>
        <family val="1"/>
      </rPr>
      <t xml:space="preserve">Values corresponds to average of all markers by origin ± the standard error. </t>
    </r>
  </si>
  <si>
    <t>1.50 (±0.36)</t>
  </si>
  <si>
    <t>1.31 (±0.38)</t>
  </si>
  <si>
    <t>1.39 (±0.38)</t>
  </si>
  <si>
    <t>1.51 (±0.40)</t>
  </si>
  <si>
    <t>1.41 (±0.38)</t>
  </si>
  <si>
    <t>1.51 (±0.36)</t>
  </si>
  <si>
    <t>1.56 (±0.35)</t>
  </si>
  <si>
    <t>0.29 (±0.18)</t>
  </si>
  <si>
    <t>0.18 (±0.20)</t>
  </si>
  <si>
    <t>0.23 (±0.20)</t>
  </si>
  <si>
    <t>0.28 (±0.21)</t>
  </si>
  <si>
    <t>0.30 (±0.18)</t>
  </si>
  <si>
    <t>0.32 (±0.18)</t>
  </si>
  <si>
    <t>0.35 (±0.14)</t>
  </si>
  <si>
    <t>0.43 (±0.25)</t>
  </si>
  <si>
    <t>0.27 (±0.29)</t>
  </si>
  <si>
    <t>0.34 (±0.28)</t>
  </si>
  <si>
    <t>0.42 (±0.28)</t>
  </si>
  <si>
    <t>0.35 (±0.28)</t>
  </si>
  <si>
    <t>0.45 (±0.24)</t>
  </si>
  <si>
    <t>0.47 (±0.24)</t>
  </si>
  <si>
    <t>0.52 (±0.17)</t>
  </si>
  <si>
    <t>1.60 (±0.30)</t>
  </si>
  <si>
    <t>0.24 (±0.20)</t>
  </si>
  <si>
    <t>1.54(±0.03)</t>
  </si>
  <si>
    <t>1.49(±0.04)</t>
  </si>
  <si>
    <t>1.44(±0.04)</t>
  </si>
  <si>
    <t>1.49(±0.03)</t>
  </si>
  <si>
    <t>1.52(±0.03)</t>
  </si>
  <si>
    <t>1.60(±0.03)</t>
  </si>
  <si>
    <t>1.39(±0.04)</t>
  </si>
  <si>
    <t>1.46(±0.03)</t>
  </si>
  <si>
    <t>0.28(±0.01)</t>
  </si>
  <si>
    <t>0.32(±0.02)</t>
  </si>
  <si>
    <t>0.28(±0.02)</t>
  </si>
  <si>
    <t>0.25(±0.02)</t>
  </si>
  <si>
    <t>0.29(±0.02)</t>
  </si>
  <si>
    <t>0.30(±0.02)</t>
  </si>
  <si>
    <t>0.34(±0.03)</t>
  </si>
  <si>
    <t>0.22(±0.02)</t>
  </si>
  <si>
    <t>0.27(±0.02)</t>
  </si>
  <si>
    <t>0.42(±0.01)</t>
  </si>
  <si>
    <t>0.40(±0.02)</t>
  </si>
  <si>
    <t>0.32(±0.03)</t>
  </si>
  <si>
    <t>0.49(±0.02)</t>
  </si>
  <si>
    <t>0.45(±0.02)</t>
  </si>
  <si>
    <t>0.42(±0.02)</t>
  </si>
  <si>
    <t>0.36(±0.03)</t>
  </si>
  <si>
    <t>0.41(±0.03)</t>
  </si>
  <si>
    <t>0.47(±0.02)</t>
  </si>
  <si>
    <t>f(2)</t>
  </si>
  <si>
    <t>f(1)</t>
  </si>
  <si>
    <r>
      <rPr>
        <vertAlign val="superscript"/>
        <sz val="10"/>
        <rFont val="Times New Roman"/>
        <family val="1"/>
      </rPr>
      <t>a</t>
    </r>
    <r>
      <rPr>
        <sz val="10"/>
        <rFont val="Times New Roman"/>
        <family val="1"/>
      </rPr>
      <t xml:space="preserve"> Values corresponds to the mean of all SNP by each subpopulation ± standard deviation.</t>
    </r>
  </si>
  <si>
    <t>N, number of samples; f (abs), Frequency of ausence; f (Pres), Frequency of presence; Ne, Effective number of alleles; He, Nei's gene diversity or heterozigosity; I, Shannon's Information index; Ht, total genetic diversity; Hs, genetic diversity within populations; Gst, coefficient of genetic differentiation among subpopulations calculated based on K=6 (maximum Δk ); Min, minimum value; Max, maximum value; St. Dev, standard deviation.</t>
  </si>
  <si>
    <t>N, number of samples; Ne, Effective number of alleles; He, Nei's gene diversity or heterozigosity; I, Shannon's Information index; n° PL, Number of polymorphic loci; % PL, Percentage of polymorphic loci.</t>
  </si>
  <si>
    <t>Accessions are coded as ARM, modern Argentinian; ART, traditional Argentinian; CIM, CIMMYT; FRA, France; ITM, modern Italian; ITT, traditional Italian; USA, United States; WAN, West Asia North Africa region; N, number of samples; Ne, Effective number of alleles; He, Nei's gene diversity or heterozigosity; I, Shannon's Information index; % PL, Percentage of polymorphic loci.</t>
  </si>
  <si>
    <t>N, number of samples; f(1), Allele frequency of the 1st allele indicated in the SNP type;  f(2), Allele frequency of the 2cd allele indicated in the SNP type; Ne, Effective number of alleles; Ho, observed heterozigosity; He, Nei's gene diversity or heterozigosity; I, Shannon's Information index; Ht, total genetic diversity; Hs, genetic diversity within populations; Gst, coefficient of genetic differentiation among subpopulations calculated based on K=2 (maximum Δk ); Min, minimum value; Max, maximum value; S.E., standard error.</t>
  </si>
  <si>
    <t>N, number of samples; Ne, Effective number of alleles; Ho, Observed heterozigosity; He, Nei's gene diversity or heterozigosity; I, Shannon's Information index; n° PL, Number of polymorphic loci; % PL, Percentage of polymorphic loci</t>
  </si>
  <si>
    <t>S8B Table. Genetic diversity per subpopulation (K=6) estimated using 125 AFLP markers on the subset of 119 accessions.</t>
  </si>
  <si>
    <t>S8C Table. Genetic diversity indices calculated by origin using 125 AFLP markers in a subset of 119 accessions.</t>
  </si>
  <si>
    <t>S8E Table. Genetic diversity per subpopulation (K=2) estimated using 56 SNP markers in a subset of 119 accessions.</t>
  </si>
  <si>
    <t>S8A Table. Allele frequencies and genetic diversity indices calculated per locus using 125 AFLP markers and considering the subpopulations (K=6) obtained by STRUCTURE software.</t>
  </si>
  <si>
    <t>S8D Table. Allele frequencies and genetic diversity indices calculated per locus using 56 SNP loci in a subset of 119 accessions.</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
    <numFmt numFmtId="165" formatCode="0.0"/>
  </numFmts>
  <fonts count="14" x14ac:knownFonts="1">
    <font>
      <sz val="10"/>
      <name val="Arial"/>
    </font>
    <font>
      <sz val="10"/>
      <name val="Times New Roman"/>
      <family val="1"/>
    </font>
    <font>
      <sz val="9"/>
      <name val="Times New Roman"/>
      <family val="1"/>
    </font>
    <font>
      <vertAlign val="superscript"/>
      <sz val="10"/>
      <name val="Times New Roman"/>
      <family val="1"/>
    </font>
    <font>
      <b/>
      <sz val="10"/>
      <name val="Arial"/>
      <family val="2"/>
    </font>
    <font>
      <b/>
      <sz val="10"/>
      <name val="Times New Roman"/>
      <family val="1"/>
    </font>
    <font>
      <b/>
      <vertAlign val="superscript"/>
      <sz val="10"/>
      <name val="Times New Roman"/>
      <family val="1"/>
    </font>
    <font>
      <b/>
      <sz val="9"/>
      <name val="Times New Roman"/>
      <family val="1"/>
    </font>
    <font>
      <sz val="9"/>
      <color theme="1"/>
      <name val="Times New Roman"/>
      <family val="1"/>
    </font>
    <font>
      <b/>
      <sz val="10"/>
      <color theme="1"/>
      <name val="Times New Roman"/>
      <family val="1"/>
    </font>
    <font>
      <sz val="10"/>
      <color theme="1"/>
      <name val="Times New Roman"/>
      <family val="1"/>
    </font>
    <font>
      <vertAlign val="superscript"/>
      <sz val="9"/>
      <color theme="1"/>
      <name val="Times New Roman"/>
      <family val="1"/>
    </font>
    <font>
      <b/>
      <vertAlign val="superscript"/>
      <sz val="10"/>
      <color theme="1"/>
      <name val="Times New Roman"/>
      <family val="1"/>
    </font>
    <font>
      <vertAlign val="superscript"/>
      <sz val="9"/>
      <name val="Times New Roman"/>
      <family val="1"/>
    </font>
  </fonts>
  <fills count="3">
    <fill>
      <patternFill patternType="none"/>
    </fill>
    <fill>
      <patternFill patternType="gray125"/>
    </fill>
    <fill>
      <patternFill patternType="solid">
        <fgColor theme="0" tint="-0.14999847407452621"/>
        <bgColor indexed="64"/>
      </patternFill>
    </fill>
  </fills>
  <borders count="3">
    <border>
      <left/>
      <right/>
      <top/>
      <bottom/>
      <diagonal/>
    </border>
    <border>
      <left/>
      <right/>
      <top/>
      <bottom style="thin">
        <color indexed="64"/>
      </bottom>
      <diagonal/>
    </border>
    <border>
      <left/>
      <right/>
      <top style="thin">
        <color indexed="64"/>
      </top>
      <bottom/>
      <diagonal/>
    </border>
  </borders>
  <cellStyleXfs count="1">
    <xf numFmtId="0" fontId="0" fillId="0" borderId="0"/>
  </cellStyleXfs>
  <cellXfs count="60">
    <xf numFmtId="0" fontId="0" fillId="0" borderId="0" xfId="0"/>
    <xf numFmtId="0" fontId="0" fillId="0" borderId="0" xfId="0" applyAlignment="1">
      <alignment horizontal="center"/>
    </xf>
    <xf numFmtId="0" fontId="1" fillId="0" borderId="0" xfId="0" applyFont="1"/>
    <xf numFmtId="0" fontId="1" fillId="0" borderId="0" xfId="0" applyFont="1" applyAlignment="1">
      <alignment horizontal="center"/>
    </xf>
    <xf numFmtId="0" fontId="1" fillId="0" borderId="0" xfId="0" applyFont="1" applyFill="1" applyAlignment="1">
      <alignment horizontal="center"/>
    </xf>
    <xf numFmtId="0" fontId="1" fillId="0" borderId="0" xfId="0" applyFont="1" applyFill="1"/>
    <xf numFmtId="164" fontId="1" fillId="0" borderId="0" xfId="0" applyNumberFormat="1" applyFont="1" applyFill="1" applyAlignment="1">
      <alignment horizontal="center"/>
    </xf>
    <xf numFmtId="165" fontId="1" fillId="0" borderId="0" xfId="0" applyNumberFormat="1" applyFont="1" applyFill="1" applyAlignment="1">
      <alignment horizontal="center"/>
    </xf>
    <xf numFmtId="1" fontId="1" fillId="0" borderId="0" xfId="0" applyNumberFormat="1" applyFont="1" applyFill="1" applyAlignment="1">
      <alignment horizontal="center"/>
    </xf>
    <xf numFmtId="0" fontId="1" fillId="0" borderId="1" xfId="0" applyFont="1" applyBorder="1" applyAlignment="1">
      <alignment horizontal="center"/>
    </xf>
    <xf numFmtId="164" fontId="1" fillId="0" borderId="0" xfId="0" applyNumberFormat="1" applyFont="1" applyAlignment="1">
      <alignment horizontal="center"/>
    </xf>
    <xf numFmtId="0" fontId="1" fillId="0" borderId="0" xfId="0" applyFont="1" applyAlignment="1">
      <alignment horizontal="left"/>
    </xf>
    <xf numFmtId="0" fontId="2" fillId="0" borderId="0" xfId="0" applyFont="1" applyFill="1" applyBorder="1" applyAlignment="1">
      <alignment horizontal="center" vertical="center" wrapText="1"/>
    </xf>
    <xf numFmtId="0" fontId="2" fillId="2" borderId="0" xfId="0" applyFont="1" applyFill="1" applyBorder="1" applyAlignment="1">
      <alignment horizontal="center" vertical="center" wrapText="1"/>
    </xf>
    <xf numFmtId="164" fontId="1" fillId="0" borderId="1" xfId="0" applyNumberFormat="1" applyFont="1" applyBorder="1" applyAlignment="1">
      <alignment horizontal="center"/>
    </xf>
    <xf numFmtId="0" fontId="3" fillId="0" borderId="0" xfId="0" applyFont="1" applyAlignment="1">
      <alignment horizontal="left"/>
    </xf>
    <xf numFmtId="164" fontId="1" fillId="2" borderId="0" xfId="0" applyNumberFormat="1" applyFont="1" applyFill="1" applyAlignment="1">
      <alignment horizontal="center"/>
    </xf>
    <xf numFmtId="0" fontId="1" fillId="0" borderId="1" xfId="0" applyFont="1" applyFill="1" applyBorder="1" applyAlignment="1">
      <alignment horizontal="center"/>
    </xf>
    <xf numFmtId="0" fontId="1" fillId="0" borderId="1" xfId="0" applyFont="1" applyBorder="1"/>
    <xf numFmtId="164" fontId="0" fillId="0" borderId="0" xfId="0" applyNumberFormat="1"/>
    <xf numFmtId="10" fontId="0" fillId="0" borderId="0" xfId="0" applyNumberFormat="1"/>
    <xf numFmtId="1" fontId="1" fillId="0" borderId="1" xfId="0" applyNumberFormat="1" applyFont="1" applyFill="1" applyBorder="1" applyAlignment="1">
      <alignment horizontal="center"/>
    </xf>
    <xf numFmtId="165" fontId="1" fillId="0" borderId="1" xfId="0" applyNumberFormat="1" applyFont="1" applyFill="1" applyBorder="1" applyAlignment="1">
      <alignment horizontal="center"/>
    </xf>
    <xf numFmtId="0" fontId="1" fillId="0" borderId="0" xfId="0" applyFont="1" applyBorder="1"/>
    <xf numFmtId="0" fontId="1" fillId="0" borderId="0" xfId="0" applyFont="1" applyBorder="1" applyAlignment="1"/>
    <xf numFmtId="0" fontId="4" fillId="0" borderId="0" xfId="0" applyFont="1"/>
    <xf numFmtId="0" fontId="1" fillId="0" borderId="0" xfId="0" applyFont="1" applyFill="1" applyBorder="1" applyAlignment="1">
      <alignment horizontal="center"/>
    </xf>
    <xf numFmtId="164" fontId="1" fillId="0" borderId="0" xfId="0" applyNumberFormat="1" applyFont="1" applyFill="1" applyBorder="1" applyAlignment="1">
      <alignment horizontal="center"/>
    </xf>
    <xf numFmtId="164" fontId="1" fillId="0" borderId="1" xfId="0" applyNumberFormat="1" applyFont="1" applyFill="1" applyBorder="1" applyAlignment="1">
      <alignment horizontal="center"/>
    </xf>
    <xf numFmtId="0" fontId="1" fillId="0" borderId="0" xfId="0" applyFont="1" applyBorder="1" applyAlignment="1">
      <alignment horizontal="left"/>
    </xf>
    <xf numFmtId="164" fontId="1" fillId="2" borderId="0" xfId="0" applyNumberFormat="1" applyFont="1" applyFill="1" applyBorder="1" applyAlignment="1">
      <alignment horizontal="center"/>
    </xf>
    <xf numFmtId="164" fontId="1" fillId="0" borderId="0" xfId="0" applyNumberFormat="1" applyFont="1" applyBorder="1" applyAlignment="1">
      <alignment horizontal="center"/>
    </xf>
    <xf numFmtId="0" fontId="8" fillId="0" borderId="0" xfId="0" applyFont="1" applyBorder="1" applyAlignment="1">
      <alignment horizontal="center"/>
    </xf>
    <xf numFmtId="165" fontId="1" fillId="0" borderId="0" xfId="0" applyNumberFormat="1" applyFont="1" applyAlignment="1">
      <alignment horizontal="center"/>
    </xf>
    <xf numFmtId="0" fontId="8" fillId="0" borderId="1" xfId="0" applyFont="1" applyBorder="1" applyAlignment="1">
      <alignment horizontal="center"/>
    </xf>
    <xf numFmtId="165" fontId="1" fillId="0" borderId="1" xfId="0" applyNumberFormat="1" applyFont="1" applyBorder="1" applyAlignment="1">
      <alignment horizontal="center"/>
    </xf>
    <xf numFmtId="0" fontId="5" fillId="2" borderId="1" xfId="0" applyFont="1" applyFill="1" applyBorder="1" applyAlignment="1">
      <alignment horizontal="center"/>
    </xf>
    <xf numFmtId="0" fontId="5" fillId="2" borderId="1" xfId="0" applyFont="1" applyFill="1" applyBorder="1"/>
    <xf numFmtId="0" fontId="9" fillId="2" borderId="1" xfId="0" applyFont="1" applyFill="1" applyBorder="1" applyAlignment="1">
      <alignment horizontal="center"/>
    </xf>
    <xf numFmtId="0" fontId="10" fillId="0" borderId="0" xfId="0" applyFont="1" applyAlignment="1">
      <alignment horizontal="center"/>
    </xf>
    <xf numFmtId="2" fontId="1" fillId="0" borderId="0" xfId="0" applyNumberFormat="1" applyFont="1" applyAlignment="1">
      <alignment horizontal="center"/>
    </xf>
    <xf numFmtId="165" fontId="2" fillId="0" borderId="0" xfId="0" applyNumberFormat="1" applyFont="1" applyAlignment="1">
      <alignment horizontal="center"/>
    </xf>
    <xf numFmtId="0" fontId="10" fillId="0" borderId="1" xfId="0" applyFont="1" applyBorder="1" applyAlignment="1">
      <alignment horizontal="center"/>
    </xf>
    <xf numFmtId="2" fontId="1" fillId="0" borderId="1" xfId="0" applyNumberFormat="1" applyFont="1" applyBorder="1" applyAlignment="1">
      <alignment horizontal="center"/>
    </xf>
    <xf numFmtId="0" fontId="1" fillId="0" borderId="0" xfId="0" applyFont="1" applyBorder="1" applyAlignment="1">
      <alignment horizontal="center"/>
    </xf>
    <xf numFmtId="0" fontId="7" fillId="0" borderId="0" xfId="0" applyFont="1" applyFill="1" applyBorder="1" applyAlignment="1">
      <alignment horizontal="center"/>
    </xf>
    <xf numFmtId="0" fontId="7" fillId="0" borderId="0" xfId="0" applyFont="1" applyFill="1" applyBorder="1" applyAlignment="1">
      <alignment horizontal="center" vertical="center" wrapText="1"/>
    </xf>
    <xf numFmtId="0" fontId="7" fillId="2" borderId="0" xfId="0" applyFont="1" applyFill="1" applyBorder="1" applyAlignment="1">
      <alignment horizontal="center" vertical="center" wrapText="1"/>
    </xf>
    <xf numFmtId="0" fontId="7" fillId="2" borderId="1" xfId="0" applyFont="1" applyFill="1" applyBorder="1" applyAlignment="1">
      <alignment horizontal="center" vertical="center" wrapText="1"/>
    </xf>
    <xf numFmtId="0" fontId="5" fillId="0" borderId="0" xfId="0" applyFont="1"/>
    <xf numFmtId="0" fontId="5" fillId="0" borderId="0" xfId="0" applyFont="1" applyAlignment="1">
      <alignment horizontal="left"/>
    </xf>
    <xf numFmtId="0" fontId="1" fillId="0" borderId="2" xfId="0" applyFont="1" applyBorder="1" applyAlignment="1">
      <alignment horizontal="center"/>
    </xf>
    <xf numFmtId="0" fontId="8" fillId="0" borderId="0" xfId="0" applyFont="1" applyAlignment="1">
      <alignment vertical="center"/>
    </xf>
    <xf numFmtId="0" fontId="11" fillId="0" borderId="0" xfId="0" applyFont="1" applyAlignment="1">
      <alignment vertical="center"/>
    </xf>
    <xf numFmtId="0" fontId="10" fillId="0" borderId="0" xfId="0" applyFont="1"/>
    <xf numFmtId="0" fontId="2" fillId="0" borderId="0" xfId="0" applyFont="1" applyAlignment="1">
      <alignment vertical="center"/>
    </xf>
    <xf numFmtId="0" fontId="13" fillId="0" borderId="0" xfId="0" applyFont="1" applyAlignment="1">
      <alignment vertical="center"/>
    </xf>
    <xf numFmtId="0" fontId="2" fillId="0" borderId="0" xfId="0" applyFont="1"/>
    <xf numFmtId="0" fontId="1" fillId="0" borderId="0" xfId="0" applyFont="1" applyAlignment="1">
      <alignment horizontal="left" vertical="center" wrapText="1"/>
    </xf>
    <xf numFmtId="0" fontId="1" fillId="0" borderId="0" xfId="0" applyFont="1" applyAlignment="1">
      <alignment horizontal="left" wrapText="1"/>
    </xf>
  </cellXfs>
  <cellStyles count="1">
    <cellStyle name="Normal" xfId="0" builtinId="0"/>
  </cellStyles>
  <dxfs count="5">
    <dxf>
      <fill>
        <patternFill>
          <bgColor indexed="22"/>
        </patternFill>
      </fill>
    </dxf>
    <dxf>
      <fill>
        <patternFill>
          <bgColor indexed="29"/>
        </patternFill>
      </fill>
    </dxf>
    <dxf>
      <fill>
        <patternFill>
          <bgColor indexed="13"/>
        </patternFill>
      </fill>
    </dxf>
    <dxf>
      <fill>
        <patternFill>
          <bgColor indexed="40"/>
        </patternFill>
      </fill>
    </dxf>
    <dxf>
      <fill>
        <patternFill>
          <bgColor indexed="5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51"/>
  <sheetViews>
    <sheetView tabSelected="1" workbookViewId="0">
      <pane xSplit="1" ySplit="3" topLeftCell="B4" activePane="bottomRight" state="frozen"/>
      <selection pane="topRight" activeCell="B1" sqref="B1"/>
      <selection pane="bottomLeft" activeCell="A4" sqref="A4"/>
      <selection pane="bottomRight"/>
    </sheetView>
  </sheetViews>
  <sheetFormatPr baseColWidth="10" defaultRowHeight="12.75" x14ac:dyDescent="0.2"/>
  <cols>
    <col min="1" max="1" width="11.42578125" style="2"/>
    <col min="2" max="2" width="4" style="2" bestFit="1" customWidth="1"/>
    <col min="3" max="3" width="6.140625" style="2" bestFit="1" customWidth="1"/>
    <col min="4" max="4" width="7" style="2" bestFit="1" customWidth="1"/>
    <col min="5" max="5" width="9.140625" style="2" bestFit="1" customWidth="1"/>
    <col min="6" max="7" width="7" style="2" bestFit="1" customWidth="1"/>
    <col min="8" max="8" width="7" style="1" bestFit="1" customWidth="1"/>
    <col min="9" max="10" width="7" style="2" bestFit="1" customWidth="1"/>
    <col min="11" max="11" width="7.5703125" style="2" bestFit="1" customWidth="1"/>
    <col min="12" max="12" width="14.140625" style="2" customWidth="1"/>
    <col min="13" max="16384" width="11.42578125" style="2"/>
  </cols>
  <sheetData>
    <row r="1" spans="1:10" x14ac:dyDescent="0.2">
      <c r="A1" s="49" t="s">
        <v>311</v>
      </c>
    </row>
    <row r="3" spans="1:10" ht="15.75" x14ac:dyDescent="0.2">
      <c r="A3" s="36" t="s">
        <v>217</v>
      </c>
      <c r="B3" s="36" t="s">
        <v>201</v>
      </c>
      <c r="C3" s="36" t="s">
        <v>243</v>
      </c>
      <c r="D3" s="36" t="s">
        <v>242</v>
      </c>
      <c r="E3" s="36" t="s">
        <v>241</v>
      </c>
      <c r="F3" s="36" t="s">
        <v>240</v>
      </c>
      <c r="G3" s="36" t="s">
        <v>239</v>
      </c>
      <c r="H3" s="36" t="s">
        <v>238</v>
      </c>
      <c r="I3" s="36" t="s">
        <v>237</v>
      </c>
      <c r="J3" s="36" t="s">
        <v>236</v>
      </c>
    </row>
    <row r="4" spans="1:10" x14ac:dyDescent="0.2">
      <c r="A4" s="46" t="s">
        <v>19</v>
      </c>
      <c r="B4" s="3">
        <v>117</v>
      </c>
      <c r="C4" s="10">
        <v>0.78249999999999997</v>
      </c>
      <c r="D4" s="10">
        <v>0.2175</v>
      </c>
      <c r="E4" s="10">
        <v>1.4278999999999999</v>
      </c>
      <c r="F4" s="10">
        <v>0.29970000000000002</v>
      </c>
      <c r="G4" s="10">
        <v>0.47670000000000001</v>
      </c>
      <c r="H4" s="10">
        <v>0.38829999999999998</v>
      </c>
      <c r="I4" s="10">
        <v>0.2671</v>
      </c>
      <c r="J4" s="10">
        <v>0.31219999999999998</v>
      </c>
    </row>
    <row r="5" spans="1:10" x14ac:dyDescent="0.2">
      <c r="A5" s="46" t="s">
        <v>20</v>
      </c>
      <c r="B5" s="3">
        <v>116</v>
      </c>
      <c r="C5" s="10">
        <v>0.24590000000000001</v>
      </c>
      <c r="D5" s="10">
        <v>0.75409999999999999</v>
      </c>
      <c r="E5" s="10">
        <v>1.7742</v>
      </c>
      <c r="F5" s="10">
        <v>0.43640000000000001</v>
      </c>
      <c r="G5" s="10">
        <v>0.62809999999999999</v>
      </c>
      <c r="H5" s="10">
        <v>0.40939999999999999</v>
      </c>
      <c r="I5" s="10">
        <v>0.33360000000000001</v>
      </c>
      <c r="J5" s="10">
        <v>0.18529999999999999</v>
      </c>
    </row>
    <row r="6" spans="1:10" x14ac:dyDescent="0.2">
      <c r="A6" s="46" t="s">
        <v>21</v>
      </c>
      <c r="B6" s="3">
        <v>118</v>
      </c>
      <c r="C6" s="10">
        <v>0.61760000000000004</v>
      </c>
      <c r="D6" s="10">
        <v>0.38240000000000002</v>
      </c>
      <c r="E6" s="10">
        <v>1.8835</v>
      </c>
      <c r="F6" s="10">
        <v>0.46910000000000002</v>
      </c>
      <c r="G6" s="10">
        <v>0.66190000000000004</v>
      </c>
      <c r="H6" s="10">
        <v>0.46789999999999998</v>
      </c>
      <c r="I6" s="10">
        <v>0.44619999999999999</v>
      </c>
      <c r="J6" s="10">
        <v>4.6300000000000001E-2</v>
      </c>
    </row>
    <row r="7" spans="1:10" x14ac:dyDescent="0.2">
      <c r="A7" s="12" t="s">
        <v>2</v>
      </c>
      <c r="B7" s="3">
        <v>118</v>
      </c>
      <c r="C7" s="10">
        <v>0.15970000000000001</v>
      </c>
      <c r="D7" s="10">
        <v>0.84030000000000005</v>
      </c>
      <c r="E7" s="10">
        <v>1.4858</v>
      </c>
      <c r="F7" s="10">
        <v>0.32690000000000002</v>
      </c>
      <c r="G7" s="10">
        <v>0.50839999999999996</v>
      </c>
      <c r="H7" s="10">
        <v>0.25790000000000002</v>
      </c>
      <c r="I7" s="10">
        <v>0.21479999999999999</v>
      </c>
      <c r="J7" s="10">
        <v>0.16689999999999999</v>
      </c>
    </row>
    <row r="8" spans="1:10" x14ac:dyDescent="0.2">
      <c r="A8" s="12" t="s">
        <v>3</v>
      </c>
      <c r="B8" s="3">
        <v>118</v>
      </c>
      <c r="C8" s="10">
        <v>0.1137</v>
      </c>
      <c r="D8" s="10">
        <v>0.88629999999999998</v>
      </c>
      <c r="E8" s="10">
        <v>1.3662000000000001</v>
      </c>
      <c r="F8" s="10">
        <v>0.26800000000000002</v>
      </c>
      <c r="G8" s="10">
        <v>0.43880000000000002</v>
      </c>
      <c r="H8" s="10">
        <v>0.17879999999999999</v>
      </c>
      <c r="I8" s="10">
        <v>0.15090000000000001</v>
      </c>
      <c r="J8" s="10">
        <v>0.15609999999999999</v>
      </c>
    </row>
    <row r="9" spans="1:10" x14ac:dyDescent="0.2">
      <c r="A9" s="46" t="s">
        <v>22</v>
      </c>
      <c r="B9" s="3">
        <v>118</v>
      </c>
      <c r="C9" s="10">
        <v>0.2127</v>
      </c>
      <c r="D9" s="10">
        <v>0.7873</v>
      </c>
      <c r="E9" s="10">
        <v>1.6264000000000001</v>
      </c>
      <c r="F9" s="10">
        <v>0.38519999999999999</v>
      </c>
      <c r="G9" s="10">
        <v>0.57350000000000001</v>
      </c>
      <c r="H9" s="10">
        <v>0.34460000000000002</v>
      </c>
      <c r="I9" s="10">
        <v>0.29160000000000003</v>
      </c>
      <c r="J9" s="10">
        <v>0.15390000000000001</v>
      </c>
    </row>
    <row r="10" spans="1:10" x14ac:dyDescent="0.2">
      <c r="A10" s="46" t="s">
        <v>23</v>
      </c>
      <c r="B10" s="3">
        <v>118</v>
      </c>
      <c r="C10" s="10">
        <v>0.72189999999999999</v>
      </c>
      <c r="D10" s="10">
        <v>0.27810000000000001</v>
      </c>
      <c r="E10" s="10">
        <v>1.649</v>
      </c>
      <c r="F10" s="10">
        <v>0.39360000000000001</v>
      </c>
      <c r="G10" s="10">
        <v>0.58260000000000001</v>
      </c>
      <c r="H10" s="10">
        <v>0.40400000000000003</v>
      </c>
      <c r="I10" s="10">
        <v>0.37259999999999999</v>
      </c>
      <c r="J10" s="10">
        <v>7.7799999999999994E-2</v>
      </c>
    </row>
    <row r="11" spans="1:10" x14ac:dyDescent="0.2">
      <c r="A11" s="46" t="s">
        <v>24</v>
      </c>
      <c r="B11" s="3">
        <v>118</v>
      </c>
      <c r="C11" s="10">
        <v>0.77659999999999996</v>
      </c>
      <c r="D11" s="10">
        <v>0.22339999999999999</v>
      </c>
      <c r="E11" s="10">
        <v>1.5196000000000001</v>
      </c>
      <c r="F11" s="10">
        <v>0.34189999999999998</v>
      </c>
      <c r="G11" s="10">
        <v>0.52549999999999997</v>
      </c>
      <c r="H11" s="10">
        <v>0.35560000000000003</v>
      </c>
      <c r="I11" s="10">
        <v>0.34449999999999997</v>
      </c>
      <c r="J11" s="10">
        <v>3.1199999999999999E-2</v>
      </c>
    </row>
    <row r="12" spans="1:10" x14ac:dyDescent="0.2">
      <c r="A12" s="46" t="s">
        <v>25</v>
      </c>
      <c r="B12" s="3">
        <v>114</v>
      </c>
      <c r="C12" s="10">
        <v>0.41389999999999999</v>
      </c>
      <c r="D12" s="10">
        <v>0.58609999999999995</v>
      </c>
      <c r="E12" s="10">
        <v>1.9985999999999999</v>
      </c>
      <c r="F12" s="10">
        <v>0.49959999999999999</v>
      </c>
      <c r="G12" s="10">
        <v>0.69279999999999997</v>
      </c>
      <c r="H12" s="10">
        <v>0.4536</v>
      </c>
      <c r="I12" s="10">
        <v>0.31819999999999998</v>
      </c>
      <c r="J12" s="10">
        <v>0.29859999999999998</v>
      </c>
    </row>
    <row r="13" spans="1:10" x14ac:dyDescent="0.2">
      <c r="A13" s="12" t="s">
        <v>4</v>
      </c>
      <c r="B13" s="3">
        <v>118</v>
      </c>
      <c r="C13" s="10">
        <v>0.11360000000000001</v>
      </c>
      <c r="D13" s="10">
        <v>0.88639999999999997</v>
      </c>
      <c r="E13" s="10">
        <v>1.4295</v>
      </c>
      <c r="F13" s="10">
        <v>0.3004</v>
      </c>
      <c r="G13" s="10">
        <v>0.47760000000000002</v>
      </c>
      <c r="H13" s="10">
        <v>0.1595</v>
      </c>
      <c r="I13" s="10">
        <v>0.12</v>
      </c>
      <c r="J13" s="10">
        <v>0.2475</v>
      </c>
    </row>
    <row r="14" spans="1:10" x14ac:dyDescent="0.2">
      <c r="A14" s="13" t="s">
        <v>5</v>
      </c>
      <c r="B14" s="3">
        <v>118</v>
      </c>
      <c r="C14" s="10">
        <v>8.1699999999999995E-2</v>
      </c>
      <c r="D14" s="10">
        <v>0.91830000000000001</v>
      </c>
      <c r="E14" s="10">
        <v>1.3662000000000001</v>
      </c>
      <c r="F14" s="10">
        <v>0.26800000000000002</v>
      </c>
      <c r="G14" s="10">
        <v>0.43880000000000002</v>
      </c>
      <c r="H14" s="10">
        <v>8.4900000000000003E-2</v>
      </c>
      <c r="I14" s="10">
        <v>6.1199999999999997E-2</v>
      </c>
      <c r="J14" s="10">
        <v>0.27900000000000003</v>
      </c>
    </row>
    <row r="15" spans="1:10" x14ac:dyDescent="0.2">
      <c r="A15" s="47" t="s">
        <v>26</v>
      </c>
      <c r="B15" s="3">
        <v>118</v>
      </c>
      <c r="C15" s="10">
        <v>0.88249999999999995</v>
      </c>
      <c r="D15" s="10">
        <v>0.11749999999999999</v>
      </c>
      <c r="E15" s="10">
        <v>1.2488999999999999</v>
      </c>
      <c r="F15" s="10">
        <v>0.1993</v>
      </c>
      <c r="G15" s="10">
        <v>0.35120000000000001</v>
      </c>
      <c r="H15" s="10">
        <v>0.2014</v>
      </c>
      <c r="I15" s="10">
        <v>0.18329999999999999</v>
      </c>
      <c r="J15" s="10">
        <v>8.9700000000000002E-2</v>
      </c>
    </row>
    <row r="16" spans="1:10" x14ac:dyDescent="0.2">
      <c r="A16" s="47" t="s">
        <v>27</v>
      </c>
      <c r="B16" s="3">
        <v>118</v>
      </c>
      <c r="C16" s="10">
        <v>0.50480000000000003</v>
      </c>
      <c r="D16" s="10">
        <v>0.49519999999999997</v>
      </c>
      <c r="E16" s="10">
        <v>1.9176</v>
      </c>
      <c r="F16" s="10">
        <v>0.47849999999999998</v>
      </c>
      <c r="G16" s="10">
        <v>0.67149999999999999</v>
      </c>
      <c r="H16" s="10">
        <v>0.49430000000000002</v>
      </c>
      <c r="I16" s="10">
        <v>0.26889999999999997</v>
      </c>
      <c r="J16" s="10">
        <v>0.45610000000000001</v>
      </c>
    </row>
    <row r="17" spans="1:10" x14ac:dyDescent="0.2">
      <c r="A17" s="47" t="s">
        <v>28</v>
      </c>
      <c r="B17" s="3">
        <v>118</v>
      </c>
      <c r="C17" s="10">
        <v>0.71550000000000002</v>
      </c>
      <c r="D17" s="10">
        <v>0.28449999999999998</v>
      </c>
      <c r="E17" s="10">
        <v>1.6780999999999999</v>
      </c>
      <c r="F17" s="10">
        <v>0.40410000000000001</v>
      </c>
      <c r="G17" s="10">
        <v>0.59389999999999998</v>
      </c>
      <c r="H17" s="10">
        <v>0.38250000000000001</v>
      </c>
      <c r="I17" s="10">
        <v>0.3705</v>
      </c>
      <c r="J17" s="10">
        <v>3.1399999999999997E-2</v>
      </c>
    </row>
    <row r="18" spans="1:10" x14ac:dyDescent="0.2">
      <c r="A18" s="47" t="s">
        <v>29</v>
      </c>
      <c r="B18" s="3">
        <v>117</v>
      </c>
      <c r="C18" s="10">
        <v>0.84740000000000004</v>
      </c>
      <c r="D18" s="10">
        <v>0.15260000000000001</v>
      </c>
      <c r="E18" s="10">
        <v>1.3364</v>
      </c>
      <c r="F18" s="10">
        <v>0.25169999999999998</v>
      </c>
      <c r="G18" s="10">
        <v>0.41860000000000003</v>
      </c>
      <c r="H18" s="10">
        <v>0.23930000000000001</v>
      </c>
      <c r="I18" s="10">
        <v>0.21990000000000001</v>
      </c>
      <c r="J18" s="10">
        <v>8.1199999999999994E-2</v>
      </c>
    </row>
    <row r="19" spans="1:10" x14ac:dyDescent="0.2">
      <c r="A19" s="13" t="s">
        <v>6</v>
      </c>
      <c r="B19" s="3">
        <v>115</v>
      </c>
      <c r="C19" s="10">
        <v>9.6799999999999997E-2</v>
      </c>
      <c r="D19" s="10">
        <v>0.9032</v>
      </c>
      <c r="E19" s="10">
        <v>1.4356</v>
      </c>
      <c r="F19" s="10">
        <v>0.3034</v>
      </c>
      <c r="G19" s="10">
        <v>0.48110000000000003</v>
      </c>
      <c r="H19" s="10">
        <v>9.74E-2</v>
      </c>
      <c r="I19" s="10">
        <v>6.5799999999999997E-2</v>
      </c>
      <c r="J19" s="10">
        <v>0.32450000000000001</v>
      </c>
    </row>
    <row r="20" spans="1:10" x14ac:dyDescent="0.2">
      <c r="A20" s="47" t="s">
        <v>30</v>
      </c>
      <c r="B20" s="3">
        <v>118</v>
      </c>
      <c r="C20" s="10">
        <v>0.38080000000000003</v>
      </c>
      <c r="D20" s="10">
        <v>0.61919999999999997</v>
      </c>
      <c r="E20" s="10">
        <v>1.9730000000000001</v>
      </c>
      <c r="F20" s="10">
        <v>0.49320000000000003</v>
      </c>
      <c r="G20" s="10">
        <v>0.68630000000000002</v>
      </c>
      <c r="H20" s="10">
        <v>0.4854</v>
      </c>
      <c r="I20" s="10">
        <v>0.39229999999999998</v>
      </c>
      <c r="J20" s="10">
        <v>0.19189999999999999</v>
      </c>
    </row>
    <row r="21" spans="1:10" x14ac:dyDescent="0.2">
      <c r="A21" s="47" t="s">
        <v>31</v>
      </c>
      <c r="B21" s="3">
        <v>118</v>
      </c>
      <c r="C21" s="10">
        <v>0.51400000000000001</v>
      </c>
      <c r="D21" s="10">
        <v>0.48599999999999999</v>
      </c>
      <c r="E21" s="10">
        <v>1.9842</v>
      </c>
      <c r="F21" s="10">
        <v>0.496</v>
      </c>
      <c r="G21" s="10">
        <v>0.68920000000000003</v>
      </c>
      <c r="H21" s="10">
        <v>0.49759999999999999</v>
      </c>
      <c r="I21" s="10">
        <v>0.43109999999999998</v>
      </c>
      <c r="J21" s="10">
        <v>0.13370000000000001</v>
      </c>
    </row>
    <row r="22" spans="1:10" x14ac:dyDescent="0.2">
      <c r="A22" s="47" t="s">
        <v>32</v>
      </c>
      <c r="B22" s="3">
        <v>117</v>
      </c>
      <c r="C22" s="10">
        <v>0.66869999999999996</v>
      </c>
      <c r="D22" s="10">
        <v>0.33129999999999998</v>
      </c>
      <c r="E22" s="10">
        <v>1.7143999999999999</v>
      </c>
      <c r="F22" s="10">
        <v>0.41670000000000001</v>
      </c>
      <c r="G22" s="10">
        <v>0.60740000000000005</v>
      </c>
      <c r="H22" s="10">
        <v>0.4753</v>
      </c>
      <c r="I22" s="10">
        <v>0.33150000000000002</v>
      </c>
      <c r="J22" s="10">
        <v>0.30259999999999998</v>
      </c>
    </row>
    <row r="23" spans="1:10" x14ac:dyDescent="0.2">
      <c r="A23" s="13" t="s">
        <v>7</v>
      </c>
      <c r="B23" s="3">
        <v>118</v>
      </c>
      <c r="C23" s="10">
        <v>9.6100000000000005E-2</v>
      </c>
      <c r="D23" s="10">
        <v>0.90390000000000004</v>
      </c>
      <c r="E23" s="10">
        <v>1.3662000000000001</v>
      </c>
      <c r="F23" s="10">
        <v>0.26800000000000002</v>
      </c>
      <c r="G23" s="10">
        <v>0.43880000000000002</v>
      </c>
      <c r="H23" s="10">
        <v>0.14299999999999999</v>
      </c>
      <c r="I23" s="10">
        <v>0.1128</v>
      </c>
      <c r="J23" s="10">
        <v>0.21129999999999999</v>
      </c>
    </row>
    <row r="24" spans="1:10" x14ac:dyDescent="0.2">
      <c r="A24" s="47" t="s">
        <v>33</v>
      </c>
      <c r="B24" s="3">
        <v>118</v>
      </c>
      <c r="C24" s="10">
        <v>0.46400000000000002</v>
      </c>
      <c r="D24" s="10">
        <v>0.53600000000000003</v>
      </c>
      <c r="E24" s="10">
        <v>1.9999</v>
      </c>
      <c r="F24" s="10">
        <v>0.5</v>
      </c>
      <c r="G24" s="10">
        <v>0.69310000000000005</v>
      </c>
      <c r="H24" s="10">
        <v>0.49959999999999999</v>
      </c>
      <c r="I24" s="10">
        <v>0.4229</v>
      </c>
      <c r="J24" s="10">
        <v>0.1535</v>
      </c>
    </row>
    <row r="25" spans="1:10" x14ac:dyDescent="0.2">
      <c r="A25" s="47" t="s">
        <v>34</v>
      </c>
      <c r="B25" s="3">
        <v>118</v>
      </c>
      <c r="C25" s="10">
        <v>0.54600000000000004</v>
      </c>
      <c r="D25" s="10">
        <v>0.45400000000000001</v>
      </c>
      <c r="E25" s="10">
        <v>1.9560999999999999</v>
      </c>
      <c r="F25" s="10">
        <v>0.48880000000000001</v>
      </c>
      <c r="G25" s="10">
        <v>0.68189999999999995</v>
      </c>
      <c r="H25" s="10">
        <v>0.49890000000000001</v>
      </c>
      <c r="I25" s="10">
        <v>0.38769999999999999</v>
      </c>
      <c r="J25" s="10">
        <v>0.223</v>
      </c>
    </row>
    <row r="26" spans="1:10" x14ac:dyDescent="0.2">
      <c r="A26" s="47" t="s">
        <v>35</v>
      </c>
      <c r="B26" s="3">
        <v>111</v>
      </c>
      <c r="C26" s="10">
        <v>0.53100000000000003</v>
      </c>
      <c r="D26" s="10">
        <v>0.46899999999999997</v>
      </c>
      <c r="E26" s="10">
        <v>1.9838</v>
      </c>
      <c r="F26" s="10">
        <v>0.49590000000000001</v>
      </c>
      <c r="G26" s="10">
        <v>0.68899999999999995</v>
      </c>
      <c r="H26" s="10">
        <v>0.48899999999999999</v>
      </c>
      <c r="I26" s="10">
        <v>0.45190000000000002</v>
      </c>
      <c r="J26" s="10">
        <v>7.5899999999999995E-2</v>
      </c>
    </row>
    <row r="27" spans="1:10" x14ac:dyDescent="0.2">
      <c r="A27" s="47" t="s">
        <v>36</v>
      </c>
      <c r="B27" s="3">
        <v>118</v>
      </c>
      <c r="C27" s="10">
        <v>0.63700000000000001</v>
      </c>
      <c r="D27" s="10">
        <v>0.36299999999999999</v>
      </c>
      <c r="E27" s="10">
        <v>1.833</v>
      </c>
      <c r="F27" s="10">
        <v>0.45440000000000003</v>
      </c>
      <c r="G27" s="10">
        <v>0.64690000000000003</v>
      </c>
      <c r="H27" s="10">
        <v>0.4647</v>
      </c>
      <c r="I27" s="10">
        <v>0.43030000000000002</v>
      </c>
      <c r="J27" s="10">
        <v>7.3999999999999996E-2</v>
      </c>
    </row>
    <row r="28" spans="1:10" x14ac:dyDescent="0.2">
      <c r="A28" s="47" t="s">
        <v>37</v>
      </c>
      <c r="B28" s="3">
        <v>118</v>
      </c>
      <c r="C28" s="10">
        <v>0.72009999999999996</v>
      </c>
      <c r="D28" s="10">
        <v>0.27989999999999998</v>
      </c>
      <c r="E28" s="10">
        <v>1.6053999999999999</v>
      </c>
      <c r="F28" s="10">
        <v>0.37709999999999999</v>
      </c>
      <c r="G28" s="10">
        <v>0.56469999999999998</v>
      </c>
      <c r="H28" s="10">
        <v>0.43070000000000003</v>
      </c>
      <c r="I28" s="10">
        <v>0.35199999999999998</v>
      </c>
      <c r="J28" s="10">
        <v>0.18290000000000001</v>
      </c>
    </row>
    <row r="29" spans="1:10" x14ac:dyDescent="0.2">
      <c r="A29" s="47" t="s">
        <v>38</v>
      </c>
      <c r="B29" s="3">
        <v>117</v>
      </c>
      <c r="C29" s="10">
        <v>0.77529999999999999</v>
      </c>
      <c r="D29" s="10">
        <v>0.22470000000000001</v>
      </c>
      <c r="E29" s="10">
        <v>1.4551000000000001</v>
      </c>
      <c r="F29" s="10">
        <v>0.31280000000000002</v>
      </c>
      <c r="G29" s="10">
        <v>0.49199999999999999</v>
      </c>
      <c r="H29" s="10">
        <v>0.32790000000000002</v>
      </c>
      <c r="I29" s="10">
        <v>0.21659999999999999</v>
      </c>
      <c r="J29" s="10">
        <v>0.3392</v>
      </c>
    </row>
    <row r="30" spans="1:10" x14ac:dyDescent="0.2">
      <c r="A30" s="47" t="s">
        <v>39</v>
      </c>
      <c r="B30" s="3">
        <v>117</v>
      </c>
      <c r="C30" s="10">
        <v>0.4819</v>
      </c>
      <c r="D30" s="10">
        <v>0.5181</v>
      </c>
      <c r="E30" s="10">
        <v>2</v>
      </c>
      <c r="F30" s="10">
        <v>0.5</v>
      </c>
      <c r="G30" s="10">
        <v>0.69310000000000005</v>
      </c>
      <c r="H30" s="10">
        <v>0.49959999999999999</v>
      </c>
      <c r="I30" s="10">
        <v>0.45550000000000002</v>
      </c>
      <c r="J30" s="10">
        <v>8.8300000000000003E-2</v>
      </c>
    </row>
    <row r="31" spans="1:10" x14ac:dyDescent="0.2">
      <c r="A31" s="47" t="s">
        <v>40</v>
      </c>
      <c r="B31" s="3">
        <v>118</v>
      </c>
      <c r="C31" s="10">
        <v>0.15859999999999999</v>
      </c>
      <c r="D31" s="10">
        <v>0.84140000000000004</v>
      </c>
      <c r="E31" s="10">
        <v>1.5367999999999999</v>
      </c>
      <c r="F31" s="10">
        <v>0.3493</v>
      </c>
      <c r="G31" s="10">
        <v>0.53380000000000005</v>
      </c>
      <c r="H31" s="10">
        <v>0.30409999999999998</v>
      </c>
      <c r="I31" s="10">
        <v>0.2359</v>
      </c>
      <c r="J31" s="10">
        <v>0.2243</v>
      </c>
    </row>
    <row r="32" spans="1:10" x14ac:dyDescent="0.2">
      <c r="A32" s="47" t="s">
        <v>41</v>
      </c>
      <c r="B32" s="3">
        <v>117</v>
      </c>
      <c r="C32" s="10">
        <v>0.81879999999999997</v>
      </c>
      <c r="D32" s="10">
        <v>0.1812</v>
      </c>
      <c r="E32" s="10">
        <v>1.3748</v>
      </c>
      <c r="F32" s="10">
        <v>0.27260000000000001</v>
      </c>
      <c r="G32" s="10">
        <v>0.44429999999999997</v>
      </c>
      <c r="H32" s="10">
        <v>0.26369999999999999</v>
      </c>
      <c r="I32" s="10">
        <v>0.20930000000000001</v>
      </c>
      <c r="J32" s="10">
        <v>0.20630000000000001</v>
      </c>
    </row>
    <row r="33" spans="1:10" x14ac:dyDescent="0.2">
      <c r="A33" s="47" t="s">
        <v>42</v>
      </c>
      <c r="B33" s="3">
        <v>118</v>
      </c>
      <c r="C33" s="10">
        <v>0.82930000000000004</v>
      </c>
      <c r="D33" s="10">
        <v>0.17069999999999999</v>
      </c>
      <c r="E33" s="10">
        <v>1.2374000000000001</v>
      </c>
      <c r="F33" s="10">
        <v>0.1918</v>
      </c>
      <c r="G33" s="10">
        <v>0.3412</v>
      </c>
      <c r="H33" s="10">
        <v>0.28760000000000002</v>
      </c>
      <c r="I33" s="10">
        <v>5.7799999999999997E-2</v>
      </c>
      <c r="J33" s="10">
        <v>0.79910000000000003</v>
      </c>
    </row>
    <row r="34" spans="1:10" x14ac:dyDescent="0.2">
      <c r="A34" s="47" t="s">
        <v>18</v>
      </c>
      <c r="B34" s="3">
        <v>107</v>
      </c>
      <c r="C34" s="10">
        <v>0.58020000000000005</v>
      </c>
      <c r="D34" s="10">
        <v>0.41980000000000001</v>
      </c>
      <c r="E34" s="10">
        <v>1.7931999999999999</v>
      </c>
      <c r="F34" s="10">
        <v>0.44240000000000002</v>
      </c>
      <c r="G34" s="10">
        <v>0.63429999999999997</v>
      </c>
      <c r="H34" s="10">
        <v>0.49990000000000001</v>
      </c>
      <c r="I34" s="10">
        <v>0.24579999999999999</v>
      </c>
      <c r="J34" s="10">
        <v>0.50819999999999999</v>
      </c>
    </row>
    <row r="35" spans="1:10" x14ac:dyDescent="0.2">
      <c r="A35" s="13" t="s">
        <v>43</v>
      </c>
      <c r="B35" s="3">
        <v>118</v>
      </c>
      <c r="C35" s="10">
        <v>0.98229999999999995</v>
      </c>
      <c r="D35" s="10">
        <v>1.77E-2</v>
      </c>
      <c r="E35" s="10">
        <v>1.0347999999999999</v>
      </c>
      <c r="F35" s="10">
        <v>3.3599999999999998E-2</v>
      </c>
      <c r="G35" s="10">
        <v>8.6499999999999994E-2</v>
      </c>
      <c r="H35" s="10">
        <v>4.8000000000000001E-2</v>
      </c>
      <c r="I35" s="10">
        <v>4.4400000000000002E-2</v>
      </c>
      <c r="J35" s="10">
        <v>7.5200000000000003E-2</v>
      </c>
    </row>
    <row r="36" spans="1:10" x14ac:dyDescent="0.2">
      <c r="A36" s="47" t="s">
        <v>44</v>
      </c>
      <c r="B36" s="3">
        <v>117</v>
      </c>
      <c r="C36" s="10">
        <v>0.7641</v>
      </c>
      <c r="D36" s="10">
        <v>0.2359</v>
      </c>
      <c r="E36" s="10">
        <v>1.5250999999999999</v>
      </c>
      <c r="F36" s="10">
        <v>0.34429999999999999</v>
      </c>
      <c r="G36" s="10">
        <v>0.5282</v>
      </c>
      <c r="H36" s="10">
        <v>0.3952</v>
      </c>
      <c r="I36" s="10">
        <v>0.3301</v>
      </c>
      <c r="J36" s="10">
        <v>0.16470000000000001</v>
      </c>
    </row>
    <row r="37" spans="1:10" x14ac:dyDescent="0.2">
      <c r="A37" s="47" t="s">
        <v>45</v>
      </c>
      <c r="B37" s="3">
        <v>112</v>
      </c>
      <c r="C37" s="10">
        <v>0.374</v>
      </c>
      <c r="D37" s="10">
        <v>0.626</v>
      </c>
      <c r="E37" s="10">
        <v>1.9244000000000001</v>
      </c>
      <c r="F37" s="10">
        <v>0.48039999999999999</v>
      </c>
      <c r="G37" s="10">
        <v>0.6734</v>
      </c>
      <c r="H37" s="10">
        <v>0.45250000000000001</v>
      </c>
      <c r="I37" s="10">
        <v>0.39679999999999999</v>
      </c>
      <c r="J37" s="10">
        <v>0.1231</v>
      </c>
    </row>
    <row r="38" spans="1:10" x14ac:dyDescent="0.2">
      <c r="A38" s="47" t="s">
        <v>46</v>
      </c>
      <c r="B38" s="3">
        <v>118</v>
      </c>
      <c r="C38" s="10">
        <v>0.26319999999999999</v>
      </c>
      <c r="D38" s="10">
        <v>0.73680000000000001</v>
      </c>
      <c r="E38" s="10">
        <v>1.768</v>
      </c>
      <c r="F38" s="10">
        <v>0.43440000000000001</v>
      </c>
      <c r="G38" s="10">
        <v>0.626</v>
      </c>
      <c r="H38" s="10">
        <v>0.3347</v>
      </c>
      <c r="I38" s="10">
        <v>0.2651</v>
      </c>
      <c r="J38" s="10">
        <v>0.2082</v>
      </c>
    </row>
    <row r="39" spans="1:10" x14ac:dyDescent="0.2">
      <c r="A39" s="12" t="s">
        <v>8</v>
      </c>
      <c r="B39" s="3">
        <v>119</v>
      </c>
      <c r="C39" s="10">
        <v>4.6800000000000001E-2</v>
      </c>
      <c r="D39" s="10">
        <v>0.95320000000000005</v>
      </c>
      <c r="E39" s="10">
        <v>1.1998</v>
      </c>
      <c r="F39" s="10">
        <v>0.16650000000000001</v>
      </c>
      <c r="G39" s="10">
        <v>0.30640000000000001</v>
      </c>
      <c r="H39" s="10">
        <v>0.05</v>
      </c>
      <c r="I39" s="10">
        <v>4.2099999999999999E-2</v>
      </c>
      <c r="J39" s="10">
        <v>0.158</v>
      </c>
    </row>
    <row r="40" spans="1:10" x14ac:dyDescent="0.2">
      <c r="A40" s="12" t="s">
        <v>9</v>
      </c>
      <c r="B40" s="3">
        <v>119</v>
      </c>
      <c r="C40" s="10">
        <v>0.99580000000000002</v>
      </c>
      <c r="D40" s="10">
        <v>4.1999999999999997E-3</v>
      </c>
      <c r="E40" s="10">
        <v>1.0085</v>
      </c>
      <c r="F40" s="10">
        <v>8.3999999999999995E-3</v>
      </c>
      <c r="G40" s="10">
        <v>2.7199999999999998E-2</v>
      </c>
      <c r="H40" s="10">
        <v>4.5999999999999999E-3</v>
      </c>
      <c r="I40" s="10">
        <v>4.5999999999999999E-3</v>
      </c>
      <c r="J40" s="10">
        <v>1.4E-2</v>
      </c>
    </row>
    <row r="41" spans="1:10" x14ac:dyDescent="0.2">
      <c r="A41" s="46" t="s">
        <v>47</v>
      </c>
      <c r="B41" s="3">
        <v>118</v>
      </c>
      <c r="C41" s="10">
        <v>0.56679999999999997</v>
      </c>
      <c r="D41" s="10">
        <v>0.43319999999999997</v>
      </c>
      <c r="E41" s="10">
        <v>1.9066000000000001</v>
      </c>
      <c r="F41" s="10">
        <v>0.47549999999999998</v>
      </c>
      <c r="G41" s="10">
        <v>0.66849999999999998</v>
      </c>
      <c r="H41" s="10">
        <v>0.48599999999999999</v>
      </c>
      <c r="I41" s="10">
        <v>0.40089999999999998</v>
      </c>
      <c r="J41" s="10">
        <v>0.17510000000000001</v>
      </c>
    </row>
    <row r="42" spans="1:10" x14ac:dyDescent="0.2">
      <c r="A42" s="46" t="s">
        <v>48</v>
      </c>
      <c r="B42" s="3">
        <v>118</v>
      </c>
      <c r="C42" s="10">
        <v>0.69940000000000002</v>
      </c>
      <c r="D42" s="10">
        <v>0.30059999999999998</v>
      </c>
      <c r="E42" s="10">
        <v>1.6198999999999999</v>
      </c>
      <c r="F42" s="10">
        <v>0.38269999999999998</v>
      </c>
      <c r="G42" s="10">
        <v>0.57079999999999997</v>
      </c>
      <c r="H42" s="10">
        <v>0.4577</v>
      </c>
      <c r="I42" s="10">
        <v>0.2843</v>
      </c>
      <c r="J42" s="10">
        <v>0.37890000000000001</v>
      </c>
    </row>
    <row r="43" spans="1:10" x14ac:dyDescent="0.2">
      <c r="A43" s="46" t="s">
        <v>49</v>
      </c>
      <c r="B43" s="3">
        <v>119</v>
      </c>
      <c r="C43" s="10">
        <v>0.83389999999999997</v>
      </c>
      <c r="D43" s="10">
        <v>0.1661</v>
      </c>
      <c r="E43" s="10">
        <v>1.2931999999999999</v>
      </c>
      <c r="F43" s="10">
        <v>0.22670000000000001</v>
      </c>
      <c r="G43" s="10">
        <v>0.38700000000000001</v>
      </c>
      <c r="H43" s="10">
        <v>0.36259999999999998</v>
      </c>
      <c r="I43" s="10">
        <v>0.16200000000000001</v>
      </c>
      <c r="J43" s="10">
        <v>0.55320000000000003</v>
      </c>
    </row>
    <row r="44" spans="1:10" x14ac:dyDescent="0.2">
      <c r="A44" s="46" t="s">
        <v>50</v>
      </c>
      <c r="B44" s="3">
        <v>118</v>
      </c>
      <c r="C44" s="10">
        <v>0.57579999999999998</v>
      </c>
      <c r="D44" s="10">
        <v>0.42420000000000002</v>
      </c>
      <c r="E44" s="10">
        <v>1.9066000000000001</v>
      </c>
      <c r="F44" s="10">
        <v>0.47549999999999998</v>
      </c>
      <c r="G44" s="10">
        <v>0.66849999999999998</v>
      </c>
      <c r="H44" s="10">
        <v>0.48149999999999998</v>
      </c>
      <c r="I44" s="10">
        <v>0.37169999999999997</v>
      </c>
      <c r="J44" s="10">
        <v>0.22800000000000001</v>
      </c>
    </row>
    <row r="45" spans="1:10" x14ac:dyDescent="0.2">
      <c r="A45" s="46" t="s">
        <v>51</v>
      </c>
      <c r="B45" s="3">
        <v>119</v>
      </c>
      <c r="C45" s="10">
        <v>0.35110000000000002</v>
      </c>
      <c r="D45" s="10">
        <v>0.64890000000000003</v>
      </c>
      <c r="E45" s="10">
        <v>1.9713000000000001</v>
      </c>
      <c r="F45" s="10">
        <v>0.49270000000000003</v>
      </c>
      <c r="G45" s="10">
        <v>0.68579999999999997</v>
      </c>
      <c r="H45" s="10">
        <v>0.40939999999999999</v>
      </c>
      <c r="I45" s="10">
        <v>0.2571</v>
      </c>
      <c r="J45" s="10">
        <v>0.372</v>
      </c>
    </row>
    <row r="46" spans="1:10" x14ac:dyDescent="0.2">
      <c r="A46" s="46" t="s">
        <v>52</v>
      </c>
      <c r="B46" s="3">
        <v>119</v>
      </c>
      <c r="C46" s="10">
        <v>0.85229999999999995</v>
      </c>
      <c r="D46" s="10">
        <v>0.1477</v>
      </c>
      <c r="E46" s="10">
        <v>1.2464</v>
      </c>
      <c r="F46" s="10">
        <v>0.19769999999999999</v>
      </c>
      <c r="G46" s="10">
        <v>0.34910000000000002</v>
      </c>
      <c r="H46" s="10">
        <v>0.33410000000000001</v>
      </c>
      <c r="I46" s="10">
        <v>0.1188</v>
      </c>
      <c r="J46" s="10">
        <v>0.64439999999999997</v>
      </c>
    </row>
    <row r="47" spans="1:10" x14ac:dyDescent="0.2">
      <c r="A47" s="46" t="s">
        <v>53</v>
      </c>
      <c r="B47" s="3">
        <v>118</v>
      </c>
      <c r="C47" s="10">
        <v>0.64129999999999998</v>
      </c>
      <c r="D47" s="10">
        <v>0.35870000000000002</v>
      </c>
      <c r="E47" s="10">
        <v>1.7923</v>
      </c>
      <c r="F47" s="10">
        <v>0.44209999999999999</v>
      </c>
      <c r="G47" s="10">
        <v>0.63400000000000001</v>
      </c>
      <c r="H47" s="10">
        <v>0.48759999999999998</v>
      </c>
      <c r="I47" s="10">
        <v>0.3679</v>
      </c>
      <c r="J47" s="10">
        <v>0.2455</v>
      </c>
    </row>
    <row r="48" spans="1:10" x14ac:dyDescent="0.2">
      <c r="A48" s="46" t="s">
        <v>54</v>
      </c>
      <c r="B48" s="3">
        <v>119</v>
      </c>
      <c r="C48" s="10">
        <v>0.44969999999999999</v>
      </c>
      <c r="D48" s="10">
        <v>0.55030000000000001</v>
      </c>
      <c r="E48" s="10">
        <v>1.9997</v>
      </c>
      <c r="F48" s="10">
        <v>0.49990000000000001</v>
      </c>
      <c r="G48" s="10">
        <v>0.69310000000000005</v>
      </c>
      <c r="H48" s="10">
        <v>0.47770000000000001</v>
      </c>
      <c r="I48" s="10">
        <v>0.3901</v>
      </c>
      <c r="J48" s="10">
        <v>0.18340000000000001</v>
      </c>
    </row>
    <row r="49" spans="1:10" x14ac:dyDescent="0.2">
      <c r="A49" s="46" t="s">
        <v>55</v>
      </c>
      <c r="B49" s="3">
        <v>119</v>
      </c>
      <c r="C49" s="10">
        <v>0.50829999999999997</v>
      </c>
      <c r="D49" s="10">
        <v>0.49170000000000003</v>
      </c>
      <c r="E49" s="10">
        <v>1.9972000000000001</v>
      </c>
      <c r="F49" s="10">
        <v>0.49930000000000002</v>
      </c>
      <c r="G49" s="10">
        <v>0.6925</v>
      </c>
      <c r="H49" s="10">
        <v>0.49969999999999998</v>
      </c>
      <c r="I49" s="10">
        <v>0.47920000000000001</v>
      </c>
      <c r="J49" s="10">
        <v>4.0899999999999999E-2</v>
      </c>
    </row>
    <row r="50" spans="1:10" x14ac:dyDescent="0.2">
      <c r="A50" s="46" t="s">
        <v>56</v>
      </c>
      <c r="B50" s="3">
        <v>117</v>
      </c>
      <c r="C50" s="10">
        <v>0.5282</v>
      </c>
      <c r="D50" s="10">
        <v>0.4718</v>
      </c>
      <c r="E50" s="10">
        <v>1.9136</v>
      </c>
      <c r="F50" s="10">
        <v>0.47739999999999999</v>
      </c>
      <c r="G50" s="10">
        <v>0.6704</v>
      </c>
      <c r="H50" s="10">
        <v>0.49440000000000001</v>
      </c>
      <c r="I50" s="10">
        <v>0.30649999999999999</v>
      </c>
      <c r="J50" s="10">
        <v>0.38009999999999999</v>
      </c>
    </row>
    <row r="51" spans="1:10" x14ac:dyDescent="0.2">
      <c r="A51" s="46" t="s">
        <v>57</v>
      </c>
      <c r="B51" s="3">
        <v>119</v>
      </c>
      <c r="C51" s="10">
        <v>0.26129999999999998</v>
      </c>
      <c r="D51" s="10">
        <v>0.73870000000000002</v>
      </c>
      <c r="E51" s="10">
        <v>1.8672</v>
      </c>
      <c r="F51" s="10">
        <v>0.46450000000000002</v>
      </c>
      <c r="G51" s="10">
        <v>0.65720000000000001</v>
      </c>
      <c r="H51" s="10">
        <v>0.3422</v>
      </c>
      <c r="I51" s="10">
        <v>0.20649999999999999</v>
      </c>
      <c r="J51" s="10">
        <v>0.39660000000000001</v>
      </c>
    </row>
    <row r="52" spans="1:10" x14ac:dyDescent="0.2">
      <c r="A52" s="46" t="s">
        <v>58</v>
      </c>
      <c r="B52" s="3">
        <v>119</v>
      </c>
      <c r="C52" s="10">
        <v>0.16270000000000001</v>
      </c>
      <c r="D52" s="10">
        <v>0.83730000000000004</v>
      </c>
      <c r="E52" s="10">
        <v>1.5808</v>
      </c>
      <c r="F52" s="10">
        <v>0.3674</v>
      </c>
      <c r="G52" s="10">
        <v>0.55400000000000005</v>
      </c>
      <c r="H52" s="10">
        <v>0.31509999999999999</v>
      </c>
      <c r="I52" s="10">
        <v>0.21540000000000001</v>
      </c>
      <c r="J52" s="10">
        <v>0.31640000000000001</v>
      </c>
    </row>
    <row r="53" spans="1:10" x14ac:dyDescent="0.2">
      <c r="A53" s="46" t="s">
        <v>59</v>
      </c>
      <c r="B53" s="3">
        <v>115</v>
      </c>
      <c r="C53" s="10">
        <v>0.63590000000000002</v>
      </c>
      <c r="D53" s="10">
        <v>0.36409999999999998</v>
      </c>
      <c r="E53" s="10">
        <v>1.8016000000000001</v>
      </c>
      <c r="F53" s="10">
        <v>0.44490000000000002</v>
      </c>
      <c r="G53" s="10">
        <v>0.63700000000000001</v>
      </c>
      <c r="H53" s="10">
        <v>0.48899999999999999</v>
      </c>
      <c r="I53" s="10">
        <v>0.36420000000000002</v>
      </c>
      <c r="J53" s="10">
        <v>0.25519999999999998</v>
      </c>
    </row>
    <row r="54" spans="1:10" x14ac:dyDescent="0.2">
      <c r="A54" s="46" t="s">
        <v>60</v>
      </c>
      <c r="B54" s="3">
        <v>119</v>
      </c>
      <c r="C54" s="10">
        <v>0.89390000000000003</v>
      </c>
      <c r="D54" s="10">
        <v>0.1061</v>
      </c>
      <c r="E54" s="10">
        <v>1.1489</v>
      </c>
      <c r="F54" s="10">
        <v>0.12959999999999999</v>
      </c>
      <c r="G54" s="10">
        <v>0.25269999999999998</v>
      </c>
      <c r="H54" s="10">
        <v>0.28589999999999999</v>
      </c>
      <c r="I54" s="10">
        <v>5.5399999999999998E-2</v>
      </c>
      <c r="J54" s="10">
        <v>0.80620000000000003</v>
      </c>
    </row>
    <row r="55" spans="1:10" x14ac:dyDescent="0.2">
      <c r="A55" s="46" t="s">
        <v>61</v>
      </c>
      <c r="B55" s="3">
        <v>119</v>
      </c>
      <c r="C55" s="10">
        <v>0.93169999999999997</v>
      </c>
      <c r="D55" s="10">
        <v>6.83E-2</v>
      </c>
      <c r="E55" s="10">
        <v>1.1387</v>
      </c>
      <c r="F55" s="10">
        <v>0.12180000000000001</v>
      </c>
      <c r="G55" s="10">
        <v>0.2409</v>
      </c>
      <c r="H55" s="10">
        <v>0.11749999999999999</v>
      </c>
      <c r="I55" s="10">
        <v>0.1065</v>
      </c>
      <c r="J55" s="10">
        <v>9.3100000000000002E-2</v>
      </c>
    </row>
    <row r="56" spans="1:10" x14ac:dyDescent="0.2">
      <c r="A56" s="46" t="s">
        <v>62</v>
      </c>
      <c r="B56" s="3">
        <v>119</v>
      </c>
      <c r="C56" s="10">
        <v>0.9194</v>
      </c>
      <c r="D56" s="10">
        <v>8.0600000000000005E-2</v>
      </c>
      <c r="E56" s="10">
        <v>1.1697</v>
      </c>
      <c r="F56" s="10">
        <v>0.14510000000000001</v>
      </c>
      <c r="G56" s="10">
        <v>0.2757</v>
      </c>
      <c r="H56" s="10">
        <v>0.13370000000000001</v>
      </c>
      <c r="I56" s="10">
        <v>0.127</v>
      </c>
      <c r="J56" s="10">
        <v>5.0299999999999997E-2</v>
      </c>
    </row>
    <row r="57" spans="1:10" x14ac:dyDescent="0.2">
      <c r="A57" s="46" t="s">
        <v>63</v>
      </c>
      <c r="B57" s="3">
        <v>119</v>
      </c>
      <c r="C57" s="10">
        <v>0.72260000000000002</v>
      </c>
      <c r="D57" s="10">
        <v>0.27739999999999998</v>
      </c>
      <c r="E57" s="10">
        <v>1.5563</v>
      </c>
      <c r="F57" s="10">
        <v>0.35749999999999998</v>
      </c>
      <c r="G57" s="10">
        <v>0.54290000000000005</v>
      </c>
      <c r="H57" s="10">
        <v>0.42730000000000001</v>
      </c>
      <c r="I57" s="10">
        <v>0.2235</v>
      </c>
      <c r="J57" s="10">
        <v>0.47689999999999999</v>
      </c>
    </row>
    <row r="58" spans="1:10" x14ac:dyDescent="0.2">
      <c r="A58" s="46" t="s">
        <v>64</v>
      </c>
      <c r="B58" s="3">
        <v>118</v>
      </c>
      <c r="C58" s="10">
        <v>0.56159999999999999</v>
      </c>
      <c r="D58" s="10">
        <v>0.43840000000000001</v>
      </c>
      <c r="E58" s="10">
        <v>1.9560999999999999</v>
      </c>
      <c r="F58" s="10">
        <v>0.48880000000000001</v>
      </c>
      <c r="G58" s="10">
        <v>0.68189999999999995</v>
      </c>
      <c r="H58" s="10">
        <v>0.49180000000000001</v>
      </c>
      <c r="I58" s="10">
        <v>0.45600000000000002</v>
      </c>
      <c r="J58" s="10">
        <v>7.2900000000000006E-2</v>
      </c>
    </row>
    <row r="59" spans="1:10" x14ac:dyDescent="0.2">
      <c r="A59" s="46" t="s">
        <v>65</v>
      </c>
      <c r="B59" s="3">
        <v>119</v>
      </c>
      <c r="C59" s="10">
        <v>0.72199999999999998</v>
      </c>
      <c r="D59" s="10">
        <v>0.27800000000000002</v>
      </c>
      <c r="E59" s="10">
        <v>1.6134999999999999</v>
      </c>
      <c r="F59" s="10">
        <v>0.38019999999999998</v>
      </c>
      <c r="G59" s="10">
        <v>0.56810000000000005</v>
      </c>
      <c r="H59" s="10">
        <v>0.4022</v>
      </c>
      <c r="I59" s="10">
        <v>0.32719999999999999</v>
      </c>
      <c r="J59" s="10">
        <v>0.18659999999999999</v>
      </c>
    </row>
    <row r="60" spans="1:10" x14ac:dyDescent="0.2">
      <c r="A60" s="46" t="s">
        <v>66</v>
      </c>
      <c r="B60" s="3">
        <v>109</v>
      </c>
      <c r="C60" s="10">
        <v>0.58730000000000004</v>
      </c>
      <c r="D60" s="10">
        <v>0.41270000000000001</v>
      </c>
      <c r="E60" s="10">
        <v>1.8496999999999999</v>
      </c>
      <c r="F60" s="10">
        <v>0.45939999999999998</v>
      </c>
      <c r="G60" s="10">
        <v>0.65190000000000003</v>
      </c>
      <c r="H60" s="10">
        <v>0.49530000000000002</v>
      </c>
      <c r="I60" s="10">
        <v>0.317</v>
      </c>
      <c r="J60" s="10">
        <v>0.36</v>
      </c>
    </row>
    <row r="61" spans="1:10" x14ac:dyDescent="0.2">
      <c r="A61" s="46" t="s">
        <v>67</v>
      </c>
      <c r="B61" s="3">
        <v>119</v>
      </c>
      <c r="C61" s="10">
        <v>0.95679999999999998</v>
      </c>
      <c r="D61" s="10">
        <v>4.3200000000000002E-2</v>
      </c>
      <c r="E61" s="10">
        <v>1.0894999999999999</v>
      </c>
      <c r="F61" s="10">
        <v>8.2199999999999995E-2</v>
      </c>
      <c r="G61" s="10">
        <v>0.1772</v>
      </c>
      <c r="H61" s="10">
        <v>8.2199999999999995E-2</v>
      </c>
      <c r="I61" s="10">
        <v>8.1000000000000003E-2</v>
      </c>
      <c r="J61" s="10">
        <v>1.4500000000000001E-2</v>
      </c>
    </row>
    <row r="62" spans="1:10" x14ac:dyDescent="0.2">
      <c r="A62" s="12" t="s">
        <v>10</v>
      </c>
      <c r="B62" s="3">
        <v>119</v>
      </c>
      <c r="C62" s="10">
        <v>0.97829999999999995</v>
      </c>
      <c r="D62" s="10">
        <v>2.1700000000000001E-2</v>
      </c>
      <c r="E62" s="10">
        <v>1.0434000000000001</v>
      </c>
      <c r="F62" s="10">
        <v>4.1599999999999998E-2</v>
      </c>
      <c r="G62" s="10">
        <v>0.1028</v>
      </c>
      <c r="H62" s="10">
        <v>4.0800000000000003E-2</v>
      </c>
      <c r="I62" s="10">
        <v>3.9300000000000002E-2</v>
      </c>
      <c r="J62" s="10">
        <v>3.85E-2</v>
      </c>
    </row>
    <row r="63" spans="1:10" x14ac:dyDescent="0.2">
      <c r="A63" s="46" t="s">
        <v>68</v>
      </c>
      <c r="B63" s="3">
        <v>119</v>
      </c>
      <c r="C63" s="10">
        <v>0.70589999999999997</v>
      </c>
      <c r="D63" s="10">
        <v>0.29409999999999997</v>
      </c>
      <c r="E63" s="10">
        <v>1.5991</v>
      </c>
      <c r="F63" s="10">
        <v>0.37459999999999999</v>
      </c>
      <c r="G63" s="10">
        <v>0.56200000000000006</v>
      </c>
      <c r="H63" s="10">
        <v>0.46639999999999998</v>
      </c>
      <c r="I63" s="10">
        <v>0.29459999999999997</v>
      </c>
      <c r="J63" s="10">
        <v>0.36840000000000001</v>
      </c>
    </row>
    <row r="64" spans="1:10" x14ac:dyDescent="0.2">
      <c r="A64" s="46" t="s">
        <v>69</v>
      </c>
      <c r="B64" s="3">
        <v>119</v>
      </c>
      <c r="C64" s="10">
        <v>0.54410000000000003</v>
      </c>
      <c r="D64" s="10">
        <v>0.45590000000000003</v>
      </c>
      <c r="E64" s="10">
        <v>1.9316</v>
      </c>
      <c r="F64" s="10">
        <v>0.48230000000000001</v>
      </c>
      <c r="G64" s="10">
        <v>0.67530000000000001</v>
      </c>
      <c r="H64" s="10">
        <v>0.49370000000000003</v>
      </c>
      <c r="I64" s="10">
        <v>0.36959999999999998</v>
      </c>
      <c r="J64" s="10">
        <v>0.25119999999999998</v>
      </c>
    </row>
    <row r="65" spans="1:10" x14ac:dyDescent="0.2">
      <c r="A65" s="12" t="s">
        <v>11</v>
      </c>
      <c r="B65" s="3">
        <v>119</v>
      </c>
      <c r="C65" s="10">
        <v>0.98680000000000001</v>
      </c>
      <c r="D65" s="10">
        <v>1.32E-2</v>
      </c>
      <c r="E65" s="10">
        <v>1.0257000000000001</v>
      </c>
      <c r="F65" s="10">
        <v>2.5000000000000001E-2</v>
      </c>
      <c r="G65" s="10">
        <v>6.8000000000000005E-2</v>
      </c>
      <c r="H65" s="10">
        <v>4.0099999999999997E-2</v>
      </c>
      <c r="I65" s="10">
        <v>3.6799999999999999E-2</v>
      </c>
      <c r="J65" s="10">
        <v>8.2900000000000001E-2</v>
      </c>
    </row>
    <row r="66" spans="1:10" x14ac:dyDescent="0.2">
      <c r="A66" s="12" t="s">
        <v>12</v>
      </c>
      <c r="B66" s="3">
        <v>119</v>
      </c>
      <c r="C66" s="10">
        <v>5.7000000000000002E-2</v>
      </c>
      <c r="D66" s="10">
        <v>0.94299999999999995</v>
      </c>
      <c r="E66" s="10">
        <v>1.2914000000000001</v>
      </c>
      <c r="F66" s="10">
        <v>0.22570000000000001</v>
      </c>
      <c r="G66" s="10">
        <v>0.38569999999999999</v>
      </c>
      <c r="H66" s="10">
        <v>0.15440000000000001</v>
      </c>
      <c r="I66" s="10">
        <v>0.1188</v>
      </c>
      <c r="J66" s="10">
        <v>0.2303</v>
      </c>
    </row>
    <row r="67" spans="1:10" x14ac:dyDescent="0.2">
      <c r="A67" s="46" t="s">
        <v>70</v>
      </c>
      <c r="B67" s="3">
        <v>119</v>
      </c>
      <c r="C67" s="10">
        <v>0.96919999999999995</v>
      </c>
      <c r="D67" s="10">
        <v>3.0800000000000001E-2</v>
      </c>
      <c r="E67" s="10">
        <v>1.0615000000000001</v>
      </c>
      <c r="F67" s="10">
        <v>5.79E-2</v>
      </c>
      <c r="G67" s="10">
        <v>0.13420000000000001</v>
      </c>
      <c r="H67" s="10">
        <v>7.7700000000000005E-2</v>
      </c>
      <c r="I67" s="10">
        <v>7.2999999999999995E-2</v>
      </c>
      <c r="J67" s="10">
        <v>5.9499999999999997E-2</v>
      </c>
    </row>
    <row r="68" spans="1:10" x14ac:dyDescent="0.2">
      <c r="A68" s="47" t="s">
        <v>71</v>
      </c>
      <c r="B68" s="3">
        <v>117</v>
      </c>
      <c r="C68" s="10">
        <v>0.28289999999999998</v>
      </c>
      <c r="D68" s="10">
        <v>0.71709999999999996</v>
      </c>
      <c r="E68" s="10">
        <v>1.7710999999999999</v>
      </c>
      <c r="F68" s="10">
        <v>0.43540000000000001</v>
      </c>
      <c r="G68" s="10">
        <v>0.62709999999999999</v>
      </c>
      <c r="H68" s="10">
        <v>0.39800000000000002</v>
      </c>
      <c r="I68" s="10">
        <v>0.34910000000000002</v>
      </c>
      <c r="J68" s="10">
        <v>0.123</v>
      </c>
    </row>
    <row r="69" spans="1:10" x14ac:dyDescent="0.2">
      <c r="A69" s="47" t="s">
        <v>72</v>
      </c>
      <c r="B69" s="3">
        <v>117</v>
      </c>
      <c r="C69" s="10">
        <v>0.61709999999999998</v>
      </c>
      <c r="D69" s="10">
        <v>0.38290000000000002</v>
      </c>
      <c r="E69" s="10">
        <v>1.8406</v>
      </c>
      <c r="F69" s="10">
        <v>0.45669999999999999</v>
      </c>
      <c r="G69" s="10">
        <v>0.6492</v>
      </c>
      <c r="H69" s="10">
        <v>0.44869999999999999</v>
      </c>
      <c r="I69" s="10">
        <v>0.36630000000000001</v>
      </c>
      <c r="J69" s="10">
        <v>0.18360000000000001</v>
      </c>
    </row>
    <row r="70" spans="1:10" x14ac:dyDescent="0.2">
      <c r="A70" s="13" t="s">
        <v>13</v>
      </c>
      <c r="B70" s="3">
        <v>118</v>
      </c>
      <c r="C70" s="10">
        <v>0.1128</v>
      </c>
      <c r="D70" s="10">
        <v>0.88719999999999999</v>
      </c>
      <c r="E70" s="10">
        <v>1.4295</v>
      </c>
      <c r="F70" s="10">
        <v>0.3004</v>
      </c>
      <c r="G70" s="10">
        <v>0.47760000000000002</v>
      </c>
      <c r="H70" s="10">
        <v>0.1489</v>
      </c>
      <c r="I70" s="10">
        <v>0.1099</v>
      </c>
      <c r="J70" s="10">
        <v>0.26169999999999999</v>
      </c>
    </row>
    <row r="71" spans="1:10" x14ac:dyDescent="0.2">
      <c r="A71" s="47" t="s">
        <v>73</v>
      </c>
      <c r="B71" s="3">
        <v>118</v>
      </c>
      <c r="C71" s="10">
        <v>0.59750000000000003</v>
      </c>
      <c r="D71" s="10">
        <v>0.40250000000000002</v>
      </c>
      <c r="E71" s="10">
        <v>1.8835</v>
      </c>
      <c r="F71" s="10">
        <v>0.46910000000000002</v>
      </c>
      <c r="G71" s="10">
        <v>0.66190000000000004</v>
      </c>
      <c r="H71" s="10">
        <v>0.45900000000000002</v>
      </c>
      <c r="I71" s="10">
        <v>0.38950000000000001</v>
      </c>
      <c r="J71" s="10">
        <v>0.15160000000000001</v>
      </c>
    </row>
    <row r="72" spans="1:10" x14ac:dyDescent="0.2">
      <c r="A72" s="47" t="s">
        <v>74</v>
      </c>
      <c r="B72" s="3">
        <v>118</v>
      </c>
      <c r="C72" s="10">
        <v>0.83430000000000004</v>
      </c>
      <c r="D72" s="10">
        <v>0.16569999999999999</v>
      </c>
      <c r="E72" s="10">
        <v>1.3454999999999999</v>
      </c>
      <c r="F72" s="10">
        <v>0.25679999999999997</v>
      </c>
      <c r="G72" s="10">
        <v>0.4249</v>
      </c>
      <c r="H72" s="10">
        <v>0.31280000000000002</v>
      </c>
      <c r="I72" s="10">
        <v>0.26500000000000001</v>
      </c>
      <c r="J72" s="10">
        <v>0.15279999999999999</v>
      </c>
    </row>
    <row r="73" spans="1:10" x14ac:dyDescent="0.2">
      <c r="A73" s="47" t="s">
        <v>75</v>
      </c>
      <c r="B73" s="3">
        <v>116</v>
      </c>
      <c r="C73" s="10">
        <v>0.88900000000000001</v>
      </c>
      <c r="D73" s="10">
        <v>0.111</v>
      </c>
      <c r="E73" s="10">
        <v>1.2304999999999999</v>
      </c>
      <c r="F73" s="10">
        <v>0.18729999999999999</v>
      </c>
      <c r="G73" s="10">
        <v>0.33510000000000001</v>
      </c>
      <c r="H73" s="10">
        <v>0.21729999999999999</v>
      </c>
      <c r="I73" s="10">
        <v>0.1875</v>
      </c>
      <c r="J73" s="10">
        <v>0.1371</v>
      </c>
    </row>
    <row r="74" spans="1:10" x14ac:dyDescent="0.2">
      <c r="A74" s="47" t="s">
        <v>76</v>
      </c>
      <c r="B74" s="3">
        <v>114</v>
      </c>
      <c r="C74" s="10">
        <v>0.4133</v>
      </c>
      <c r="D74" s="10">
        <v>0.5867</v>
      </c>
      <c r="E74" s="10">
        <v>1.992</v>
      </c>
      <c r="F74" s="10">
        <v>0.498</v>
      </c>
      <c r="G74" s="10">
        <v>0.69110000000000005</v>
      </c>
      <c r="H74" s="10">
        <v>0.49249999999999999</v>
      </c>
      <c r="I74" s="10">
        <v>0.4042</v>
      </c>
      <c r="J74" s="10">
        <v>0.1794</v>
      </c>
    </row>
    <row r="75" spans="1:10" x14ac:dyDescent="0.2">
      <c r="A75" s="47" t="s">
        <v>77</v>
      </c>
      <c r="B75" s="3">
        <v>119</v>
      </c>
      <c r="C75" s="10">
        <v>0.19020000000000001</v>
      </c>
      <c r="D75" s="10">
        <v>0.80979999999999996</v>
      </c>
      <c r="E75" s="10">
        <v>1.5808</v>
      </c>
      <c r="F75" s="10">
        <v>0.3674</v>
      </c>
      <c r="G75" s="10">
        <v>0.55400000000000005</v>
      </c>
      <c r="H75" s="10">
        <v>0.28720000000000001</v>
      </c>
      <c r="I75" s="10">
        <v>0.23519999999999999</v>
      </c>
      <c r="J75" s="10">
        <v>0.18110000000000001</v>
      </c>
    </row>
    <row r="76" spans="1:10" x14ac:dyDescent="0.2">
      <c r="A76" s="47" t="s">
        <v>78</v>
      </c>
      <c r="B76" s="3">
        <v>119</v>
      </c>
      <c r="C76" s="10">
        <v>0.97399999999999998</v>
      </c>
      <c r="D76" s="10">
        <v>2.5999999999999999E-2</v>
      </c>
      <c r="E76" s="10">
        <v>1.0524</v>
      </c>
      <c r="F76" s="10">
        <v>4.9799999999999997E-2</v>
      </c>
      <c r="G76" s="10">
        <v>0.11890000000000001</v>
      </c>
      <c r="H76" s="10">
        <v>4.4999999999999998E-2</v>
      </c>
      <c r="I76" s="10">
        <v>4.3299999999999998E-2</v>
      </c>
      <c r="J76" s="10">
        <v>3.8300000000000001E-2</v>
      </c>
    </row>
    <row r="77" spans="1:10" x14ac:dyDescent="0.2">
      <c r="A77" s="47" t="s">
        <v>79</v>
      </c>
      <c r="B77" s="3">
        <v>119</v>
      </c>
      <c r="C77" s="10">
        <v>0.95660000000000001</v>
      </c>
      <c r="D77" s="10">
        <v>4.3400000000000001E-2</v>
      </c>
      <c r="E77" s="10">
        <v>1.0894999999999999</v>
      </c>
      <c r="F77" s="10">
        <v>8.2199999999999995E-2</v>
      </c>
      <c r="G77" s="10">
        <v>0.1772</v>
      </c>
      <c r="H77" s="10">
        <v>6.8900000000000003E-2</v>
      </c>
      <c r="I77" s="10">
        <v>6.7299999999999999E-2</v>
      </c>
      <c r="J77" s="10">
        <v>2.2499999999999999E-2</v>
      </c>
    </row>
    <row r="78" spans="1:10" x14ac:dyDescent="0.2">
      <c r="A78" s="13" t="s">
        <v>14</v>
      </c>
      <c r="B78" s="3">
        <v>119</v>
      </c>
      <c r="C78" s="10">
        <v>9.0700000000000003E-2</v>
      </c>
      <c r="D78" s="10">
        <v>0.9093</v>
      </c>
      <c r="E78" s="10">
        <v>1.3645</v>
      </c>
      <c r="F78" s="10">
        <v>0.2671</v>
      </c>
      <c r="G78" s="10">
        <v>0.43759999999999999</v>
      </c>
      <c r="H78" s="10">
        <v>0.14230000000000001</v>
      </c>
      <c r="I78" s="10">
        <v>0.1114</v>
      </c>
      <c r="J78" s="10">
        <v>0.2175</v>
      </c>
    </row>
    <row r="79" spans="1:10" x14ac:dyDescent="0.2">
      <c r="A79" s="47" t="s">
        <v>80</v>
      </c>
      <c r="B79" s="3">
        <v>118</v>
      </c>
      <c r="C79" s="10">
        <v>0.45419999999999999</v>
      </c>
      <c r="D79" s="10">
        <v>0.54579999999999995</v>
      </c>
      <c r="E79" s="10">
        <v>1.9934000000000001</v>
      </c>
      <c r="F79" s="10">
        <v>0.49830000000000002</v>
      </c>
      <c r="G79" s="10">
        <v>0.6915</v>
      </c>
      <c r="H79" s="10">
        <v>0.48730000000000001</v>
      </c>
      <c r="I79" s="10">
        <v>0.3004</v>
      </c>
      <c r="J79" s="10">
        <v>0.3836</v>
      </c>
    </row>
    <row r="80" spans="1:10" x14ac:dyDescent="0.2">
      <c r="A80" s="47" t="s">
        <v>81</v>
      </c>
      <c r="B80" s="3">
        <v>113</v>
      </c>
      <c r="C80" s="10">
        <v>0.70379999999999998</v>
      </c>
      <c r="D80" s="10">
        <v>0.29620000000000002</v>
      </c>
      <c r="E80" s="10">
        <v>1.6843999999999999</v>
      </c>
      <c r="F80" s="10">
        <v>0.40629999999999999</v>
      </c>
      <c r="G80" s="10">
        <v>0.59630000000000005</v>
      </c>
      <c r="H80" s="10">
        <v>0.41470000000000001</v>
      </c>
      <c r="I80" s="10">
        <v>0.37640000000000001</v>
      </c>
      <c r="J80" s="10">
        <v>9.2299999999999993E-2</v>
      </c>
    </row>
    <row r="81" spans="1:10" x14ac:dyDescent="0.2">
      <c r="A81" s="47" t="s">
        <v>82</v>
      </c>
      <c r="B81" s="3">
        <v>111</v>
      </c>
      <c r="C81" s="10">
        <v>0.67820000000000003</v>
      </c>
      <c r="D81" s="10">
        <v>0.32179999999999997</v>
      </c>
      <c r="E81" s="10">
        <v>1.7301</v>
      </c>
      <c r="F81" s="10">
        <v>0.42199999999999999</v>
      </c>
      <c r="G81" s="10">
        <v>0.61299999999999999</v>
      </c>
      <c r="H81" s="10">
        <v>0.41830000000000001</v>
      </c>
      <c r="I81" s="10">
        <v>0.36420000000000002</v>
      </c>
      <c r="J81" s="10">
        <v>0.12939999999999999</v>
      </c>
    </row>
    <row r="82" spans="1:10" x14ac:dyDescent="0.2">
      <c r="A82" s="47" t="s">
        <v>83</v>
      </c>
      <c r="B82" s="3">
        <v>118</v>
      </c>
      <c r="C82" s="10">
        <v>0.82130000000000003</v>
      </c>
      <c r="D82" s="10">
        <v>0.1787</v>
      </c>
      <c r="E82" s="10">
        <v>1.3838999999999999</v>
      </c>
      <c r="F82" s="10">
        <v>0.27739999999999998</v>
      </c>
      <c r="G82" s="10">
        <v>0.4501</v>
      </c>
      <c r="H82" s="10">
        <v>0.30780000000000002</v>
      </c>
      <c r="I82" s="10">
        <v>0.2747</v>
      </c>
      <c r="J82" s="10">
        <v>0.10730000000000001</v>
      </c>
    </row>
    <row r="83" spans="1:10" x14ac:dyDescent="0.2">
      <c r="A83" s="47" t="s">
        <v>84</v>
      </c>
      <c r="B83" s="3">
        <v>116</v>
      </c>
      <c r="C83" s="10">
        <v>0.49440000000000001</v>
      </c>
      <c r="D83" s="10">
        <v>0.50560000000000005</v>
      </c>
      <c r="E83" s="10">
        <v>1.9806999999999999</v>
      </c>
      <c r="F83" s="10">
        <v>0.49509999999999998</v>
      </c>
      <c r="G83" s="10">
        <v>0.68830000000000002</v>
      </c>
      <c r="H83" s="10">
        <v>0.49830000000000002</v>
      </c>
      <c r="I83" s="10">
        <v>0.3503</v>
      </c>
      <c r="J83" s="10">
        <v>0.29699999999999999</v>
      </c>
    </row>
    <row r="84" spans="1:10" x14ac:dyDescent="0.2">
      <c r="A84" s="47" t="s">
        <v>85</v>
      </c>
      <c r="B84" s="3">
        <v>119</v>
      </c>
      <c r="C84" s="10">
        <v>0.91139999999999999</v>
      </c>
      <c r="D84" s="10">
        <v>8.8599999999999998E-2</v>
      </c>
      <c r="E84" s="10">
        <v>1.1802999999999999</v>
      </c>
      <c r="F84" s="10">
        <v>0.1527</v>
      </c>
      <c r="G84" s="10">
        <v>0.2868</v>
      </c>
      <c r="H84" s="10">
        <v>0.20899999999999999</v>
      </c>
      <c r="I84" s="10">
        <v>0.1769</v>
      </c>
      <c r="J84" s="10">
        <v>0.15359999999999999</v>
      </c>
    </row>
    <row r="85" spans="1:10" x14ac:dyDescent="0.2">
      <c r="A85" s="46" t="s">
        <v>86</v>
      </c>
      <c r="B85" s="3">
        <v>117</v>
      </c>
      <c r="C85" s="10">
        <v>0.84299999999999997</v>
      </c>
      <c r="D85" s="10">
        <v>0.157</v>
      </c>
      <c r="E85" s="10">
        <v>1.3491</v>
      </c>
      <c r="F85" s="10">
        <v>0.25869999999999999</v>
      </c>
      <c r="G85" s="10">
        <v>0.42730000000000001</v>
      </c>
      <c r="H85" s="10">
        <v>0.27389999999999998</v>
      </c>
      <c r="I85" s="10">
        <v>0.2535</v>
      </c>
      <c r="J85" s="10">
        <v>7.4399999999999994E-2</v>
      </c>
    </row>
    <row r="86" spans="1:10" x14ac:dyDescent="0.2">
      <c r="A86" s="46" t="s">
        <v>87</v>
      </c>
      <c r="B86" s="3">
        <v>109</v>
      </c>
      <c r="C86" s="10">
        <v>0.27800000000000002</v>
      </c>
      <c r="D86" s="10">
        <v>0.72199999999999998</v>
      </c>
      <c r="E86" s="10">
        <v>1.8514999999999999</v>
      </c>
      <c r="F86" s="10">
        <v>0.45989999999999998</v>
      </c>
      <c r="G86" s="10">
        <v>0.65249999999999997</v>
      </c>
      <c r="H86" s="10">
        <v>0.41649999999999998</v>
      </c>
      <c r="I86" s="10">
        <v>0.29799999999999999</v>
      </c>
      <c r="J86" s="10">
        <v>0.28439999999999999</v>
      </c>
    </row>
    <row r="87" spans="1:10" x14ac:dyDescent="0.2">
      <c r="A87" s="46" t="s">
        <v>88</v>
      </c>
      <c r="B87" s="3">
        <v>112</v>
      </c>
      <c r="C87" s="10">
        <v>0.54690000000000005</v>
      </c>
      <c r="D87" s="10">
        <v>0.4531</v>
      </c>
      <c r="E87" s="10">
        <v>1.9648000000000001</v>
      </c>
      <c r="F87" s="10">
        <v>0.49099999999999999</v>
      </c>
      <c r="G87" s="10">
        <v>0.68420000000000003</v>
      </c>
      <c r="H87" s="10">
        <v>0.49969999999999998</v>
      </c>
      <c r="I87" s="10">
        <v>0.40250000000000002</v>
      </c>
      <c r="J87" s="10">
        <v>0.19439999999999999</v>
      </c>
    </row>
    <row r="88" spans="1:10" x14ac:dyDescent="0.2">
      <c r="A88" s="46" t="s">
        <v>89</v>
      </c>
      <c r="B88" s="3">
        <v>108</v>
      </c>
      <c r="C88" s="10">
        <v>0.19620000000000001</v>
      </c>
      <c r="D88" s="10">
        <v>0.80379999999999996</v>
      </c>
      <c r="E88" s="10">
        <v>1.6116999999999999</v>
      </c>
      <c r="F88" s="10">
        <v>0.3795</v>
      </c>
      <c r="G88" s="10">
        <v>0.56730000000000003</v>
      </c>
      <c r="H88" s="10">
        <v>0.29609999999999997</v>
      </c>
      <c r="I88" s="10">
        <v>0.24390000000000001</v>
      </c>
      <c r="J88" s="10">
        <v>0.1762</v>
      </c>
    </row>
    <row r="89" spans="1:10" x14ac:dyDescent="0.2">
      <c r="A89" s="46" t="s">
        <v>90</v>
      </c>
      <c r="B89" s="3">
        <v>110</v>
      </c>
      <c r="C89" s="10">
        <v>0.93400000000000005</v>
      </c>
      <c r="D89" s="10">
        <v>6.6000000000000003E-2</v>
      </c>
      <c r="E89" s="10">
        <v>1.1185</v>
      </c>
      <c r="F89" s="10">
        <v>0.10589999999999999</v>
      </c>
      <c r="G89" s="10">
        <v>0.2162</v>
      </c>
      <c r="H89" s="10">
        <v>0.29210000000000003</v>
      </c>
      <c r="I89" s="10">
        <v>6.2600000000000003E-2</v>
      </c>
      <c r="J89" s="10">
        <v>0.78569999999999995</v>
      </c>
    </row>
    <row r="90" spans="1:10" x14ac:dyDescent="0.2">
      <c r="A90" s="46" t="s">
        <v>91</v>
      </c>
      <c r="B90" s="3">
        <v>118</v>
      </c>
      <c r="C90" s="10">
        <v>0.20849999999999999</v>
      </c>
      <c r="D90" s="10">
        <v>0.79149999999999998</v>
      </c>
      <c r="E90" s="10">
        <v>1.7366999999999999</v>
      </c>
      <c r="F90" s="10">
        <v>0.42420000000000002</v>
      </c>
      <c r="G90" s="10">
        <v>0.61529999999999996</v>
      </c>
      <c r="H90" s="10">
        <v>0.29409999999999997</v>
      </c>
      <c r="I90" s="10">
        <v>0.19220000000000001</v>
      </c>
      <c r="J90" s="10">
        <v>0.34649999999999997</v>
      </c>
    </row>
    <row r="91" spans="1:10" x14ac:dyDescent="0.2">
      <c r="A91" s="46" t="s">
        <v>92</v>
      </c>
      <c r="B91" s="3">
        <v>116</v>
      </c>
      <c r="C91" s="10">
        <v>0.6835</v>
      </c>
      <c r="D91" s="10">
        <v>0.3165</v>
      </c>
      <c r="E91" s="10">
        <v>1.7218</v>
      </c>
      <c r="F91" s="10">
        <v>0.41920000000000002</v>
      </c>
      <c r="G91" s="10">
        <v>0.61</v>
      </c>
      <c r="H91" s="10">
        <v>0.41420000000000001</v>
      </c>
      <c r="I91" s="10">
        <v>0.37880000000000003</v>
      </c>
      <c r="J91" s="10">
        <v>8.5300000000000001E-2</v>
      </c>
    </row>
    <row r="92" spans="1:10" x14ac:dyDescent="0.2">
      <c r="A92" s="46" t="s">
        <v>93</v>
      </c>
      <c r="B92" s="3">
        <v>118</v>
      </c>
      <c r="C92" s="10">
        <v>0.81499999999999995</v>
      </c>
      <c r="D92" s="10">
        <v>0.185</v>
      </c>
      <c r="E92" s="10">
        <v>1.3838999999999999</v>
      </c>
      <c r="F92" s="10">
        <v>0.27739999999999998</v>
      </c>
      <c r="G92" s="10">
        <v>0.4501</v>
      </c>
      <c r="H92" s="10">
        <v>0.34320000000000001</v>
      </c>
      <c r="I92" s="10">
        <v>0.25679999999999997</v>
      </c>
      <c r="J92" s="10">
        <v>0.25169999999999998</v>
      </c>
    </row>
    <row r="93" spans="1:10" x14ac:dyDescent="0.2">
      <c r="A93" s="46" t="s">
        <v>94</v>
      </c>
      <c r="B93" s="3">
        <v>118</v>
      </c>
      <c r="C93" s="10">
        <v>0.50960000000000005</v>
      </c>
      <c r="D93" s="10">
        <v>0.4904</v>
      </c>
      <c r="E93" s="10">
        <v>1.9716</v>
      </c>
      <c r="F93" s="10">
        <v>0.49280000000000002</v>
      </c>
      <c r="G93" s="10">
        <v>0.68589999999999995</v>
      </c>
      <c r="H93" s="10">
        <v>0.4995</v>
      </c>
      <c r="I93" s="10">
        <v>0.35220000000000001</v>
      </c>
      <c r="J93" s="10">
        <v>0.29499999999999998</v>
      </c>
    </row>
    <row r="94" spans="1:10" x14ac:dyDescent="0.2">
      <c r="A94" s="46" t="s">
        <v>95</v>
      </c>
      <c r="B94" s="3">
        <v>118</v>
      </c>
      <c r="C94" s="10">
        <v>0.376</v>
      </c>
      <c r="D94" s="10">
        <v>0.624</v>
      </c>
      <c r="E94" s="10">
        <v>1.9810000000000001</v>
      </c>
      <c r="F94" s="10">
        <v>0.49519999999999997</v>
      </c>
      <c r="G94" s="10">
        <v>0.68830000000000002</v>
      </c>
      <c r="H94" s="10">
        <v>0.46379999999999999</v>
      </c>
      <c r="I94" s="10">
        <v>0.31969999999999998</v>
      </c>
      <c r="J94" s="10">
        <v>0.31069999999999998</v>
      </c>
    </row>
    <row r="95" spans="1:10" x14ac:dyDescent="0.2">
      <c r="A95" s="46" t="s">
        <v>96</v>
      </c>
      <c r="B95" s="3">
        <v>118</v>
      </c>
      <c r="C95" s="10">
        <v>0.9093</v>
      </c>
      <c r="D95" s="10">
        <v>9.0700000000000003E-2</v>
      </c>
      <c r="E95" s="10">
        <v>1.1607000000000001</v>
      </c>
      <c r="F95" s="10">
        <v>0.13850000000000001</v>
      </c>
      <c r="G95" s="10">
        <v>0.26600000000000001</v>
      </c>
      <c r="H95" s="10">
        <v>0.22800000000000001</v>
      </c>
      <c r="I95" s="10">
        <v>0.1283</v>
      </c>
      <c r="J95" s="10">
        <v>0.43719999999999998</v>
      </c>
    </row>
    <row r="96" spans="1:10" x14ac:dyDescent="0.2">
      <c r="A96" s="46" t="s">
        <v>97</v>
      </c>
      <c r="B96" s="3">
        <v>118</v>
      </c>
      <c r="C96" s="10">
        <v>0.2457</v>
      </c>
      <c r="D96" s="10">
        <v>0.75429999999999997</v>
      </c>
      <c r="E96" s="10">
        <v>1.7028000000000001</v>
      </c>
      <c r="F96" s="10">
        <v>0.41270000000000001</v>
      </c>
      <c r="G96" s="10">
        <v>0.60309999999999997</v>
      </c>
      <c r="H96" s="10">
        <v>0.40710000000000002</v>
      </c>
      <c r="I96" s="10">
        <v>0.33739999999999998</v>
      </c>
      <c r="J96" s="10">
        <v>0.1711</v>
      </c>
    </row>
    <row r="97" spans="1:10" x14ac:dyDescent="0.2">
      <c r="A97" s="46" t="s">
        <v>98</v>
      </c>
      <c r="B97" s="3">
        <v>118</v>
      </c>
      <c r="C97" s="10">
        <v>0.18390000000000001</v>
      </c>
      <c r="D97" s="10">
        <v>0.81610000000000005</v>
      </c>
      <c r="E97" s="10">
        <v>1.6264000000000001</v>
      </c>
      <c r="F97" s="10">
        <v>0.38519999999999999</v>
      </c>
      <c r="G97" s="10">
        <v>0.57350000000000001</v>
      </c>
      <c r="H97" s="10">
        <v>0.27400000000000002</v>
      </c>
      <c r="I97" s="10">
        <v>0.19869999999999999</v>
      </c>
      <c r="J97" s="10">
        <v>0.27460000000000001</v>
      </c>
    </row>
    <row r="98" spans="1:10" x14ac:dyDescent="0.2">
      <c r="A98" s="46" t="s">
        <v>99</v>
      </c>
      <c r="B98" s="3">
        <v>108</v>
      </c>
      <c r="C98" s="10">
        <v>0.24929999999999999</v>
      </c>
      <c r="D98" s="10">
        <v>0.75070000000000003</v>
      </c>
      <c r="E98" s="10">
        <v>1.8</v>
      </c>
      <c r="F98" s="10">
        <v>0.44440000000000002</v>
      </c>
      <c r="G98" s="10">
        <v>0.63649999999999995</v>
      </c>
      <c r="H98" s="10">
        <v>6.5699999999999995E-2</v>
      </c>
      <c r="I98" s="10">
        <v>0.2135</v>
      </c>
      <c r="J98" s="10">
        <v>-2.2507000000000001</v>
      </c>
    </row>
    <row r="99" spans="1:10" x14ac:dyDescent="0.2">
      <c r="A99" s="46" t="s">
        <v>100</v>
      </c>
      <c r="B99" s="3">
        <v>109</v>
      </c>
      <c r="C99" s="10">
        <v>0.3921</v>
      </c>
      <c r="D99" s="10">
        <v>0.6079</v>
      </c>
      <c r="E99" s="10">
        <v>1.9924999999999999</v>
      </c>
      <c r="F99" s="10">
        <v>0.49809999999999999</v>
      </c>
      <c r="G99" s="10">
        <v>0.69130000000000003</v>
      </c>
      <c r="H99" s="10">
        <v>0.4975</v>
      </c>
      <c r="I99" s="10">
        <v>0.34589999999999999</v>
      </c>
      <c r="J99" s="10">
        <v>0.30470000000000003</v>
      </c>
    </row>
    <row r="100" spans="1:10" x14ac:dyDescent="0.2">
      <c r="A100" s="46" t="s">
        <v>101</v>
      </c>
      <c r="B100" s="3">
        <v>108</v>
      </c>
      <c r="C100" s="10">
        <v>0.28839999999999999</v>
      </c>
      <c r="D100" s="10">
        <v>0.71160000000000001</v>
      </c>
      <c r="E100" s="10">
        <v>1.9348000000000001</v>
      </c>
      <c r="F100" s="10">
        <v>0.48320000000000002</v>
      </c>
      <c r="G100" s="10">
        <v>0.67620000000000002</v>
      </c>
      <c r="H100" s="10">
        <v>0.36199999999999999</v>
      </c>
      <c r="I100" s="10">
        <v>0.2056</v>
      </c>
      <c r="J100" s="10">
        <v>0.432</v>
      </c>
    </row>
    <row r="101" spans="1:10" x14ac:dyDescent="0.2">
      <c r="A101" s="47" t="s">
        <v>102</v>
      </c>
      <c r="B101" s="3">
        <v>119</v>
      </c>
      <c r="C101" s="10">
        <v>0.6552</v>
      </c>
      <c r="D101" s="10">
        <v>0.3448</v>
      </c>
      <c r="E101" s="10">
        <v>1.7568999999999999</v>
      </c>
      <c r="F101" s="10">
        <v>0.43080000000000002</v>
      </c>
      <c r="G101" s="10">
        <v>0.62229999999999996</v>
      </c>
      <c r="H101" s="10">
        <v>0.47239999999999999</v>
      </c>
      <c r="I101" s="10">
        <v>0.38690000000000002</v>
      </c>
      <c r="J101" s="10">
        <v>0.18090000000000001</v>
      </c>
    </row>
    <row r="102" spans="1:10" x14ac:dyDescent="0.2">
      <c r="A102" s="47" t="s">
        <v>103</v>
      </c>
      <c r="B102" s="3">
        <v>119</v>
      </c>
      <c r="C102" s="10">
        <v>0.74380000000000002</v>
      </c>
      <c r="D102" s="10">
        <v>0.25619999999999998</v>
      </c>
      <c r="E102" s="10">
        <v>1.5848</v>
      </c>
      <c r="F102" s="10">
        <v>0.36899999999999999</v>
      </c>
      <c r="G102" s="10">
        <v>0.55569999999999997</v>
      </c>
      <c r="H102" s="10">
        <v>0.3609</v>
      </c>
      <c r="I102" s="10">
        <v>0.33210000000000001</v>
      </c>
      <c r="J102" s="10">
        <v>7.9799999999999996E-2</v>
      </c>
    </row>
    <row r="103" spans="1:10" x14ac:dyDescent="0.2">
      <c r="A103" s="13" t="s">
        <v>15</v>
      </c>
      <c r="B103" s="3">
        <v>119</v>
      </c>
      <c r="C103" s="10">
        <v>0.9829</v>
      </c>
      <c r="D103" s="10">
        <v>1.7100000000000001E-2</v>
      </c>
      <c r="E103" s="10">
        <v>1.0345</v>
      </c>
      <c r="F103" s="10">
        <v>3.3300000000000003E-2</v>
      </c>
      <c r="G103" s="10">
        <v>8.5900000000000004E-2</v>
      </c>
      <c r="H103" s="10">
        <v>2.8400000000000002E-2</v>
      </c>
      <c r="I103" s="10">
        <v>2.7799999999999998E-2</v>
      </c>
      <c r="J103" s="10">
        <v>2.1000000000000001E-2</v>
      </c>
    </row>
    <row r="104" spans="1:10" x14ac:dyDescent="0.2">
      <c r="A104" s="47" t="s">
        <v>104</v>
      </c>
      <c r="B104" s="3">
        <v>116</v>
      </c>
      <c r="C104" s="10">
        <v>0.69359999999999999</v>
      </c>
      <c r="D104" s="10">
        <v>0.30640000000000001</v>
      </c>
      <c r="E104" s="10">
        <v>1.6923999999999999</v>
      </c>
      <c r="F104" s="10">
        <v>0.40910000000000002</v>
      </c>
      <c r="G104" s="10">
        <v>0.59930000000000005</v>
      </c>
      <c r="H104" s="10">
        <v>0.4143</v>
      </c>
      <c r="I104" s="10">
        <v>0.35070000000000001</v>
      </c>
      <c r="J104" s="10">
        <v>0.15359999999999999</v>
      </c>
    </row>
    <row r="105" spans="1:10" x14ac:dyDescent="0.2">
      <c r="A105" s="47" t="s">
        <v>105</v>
      </c>
      <c r="B105" s="3">
        <v>119</v>
      </c>
      <c r="C105" s="10">
        <v>0.86919999999999997</v>
      </c>
      <c r="D105" s="10">
        <v>0.1308</v>
      </c>
      <c r="E105" s="10">
        <v>1.2813000000000001</v>
      </c>
      <c r="F105" s="10">
        <v>0.2195</v>
      </c>
      <c r="G105" s="10">
        <v>0.37780000000000002</v>
      </c>
      <c r="H105" s="10">
        <v>0.24640000000000001</v>
      </c>
      <c r="I105" s="10">
        <v>0.22439999999999999</v>
      </c>
      <c r="J105" s="10">
        <v>8.9499999999999996E-2</v>
      </c>
    </row>
    <row r="106" spans="1:10" x14ac:dyDescent="0.2">
      <c r="A106" s="13" t="s">
        <v>16</v>
      </c>
      <c r="B106" s="3">
        <v>119</v>
      </c>
      <c r="C106" s="10">
        <v>2.9100000000000001E-2</v>
      </c>
      <c r="D106" s="10">
        <v>0.97089999999999999</v>
      </c>
      <c r="E106" s="10">
        <v>1.1998</v>
      </c>
      <c r="F106" s="10">
        <v>0.16650000000000001</v>
      </c>
      <c r="G106" s="10">
        <v>0.30640000000000001</v>
      </c>
      <c r="H106" s="10">
        <v>7.9100000000000004E-2</v>
      </c>
      <c r="I106" s="10">
        <v>5.8700000000000002E-2</v>
      </c>
      <c r="J106" s="10">
        <v>0.2581</v>
      </c>
    </row>
    <row r="107" spans="1:10" x14ac:dyDescent="0.2">
      <c r="A107" s="47" t="s">
        <v>106</v>
      </c>
      <c r="B107" s="3">
        <v>118</v>
      </c>
      <c r="C107" s="10">
        <v>0.40050000000000002</v>
      </c>
      <c r="D107" s="10">
        <v>0.59950000000000003</v>
      </c>
      <c r="E107" s="10">
        <v>1.9635</v>
      </c>
      <c r="F107" s="10">
        <v>0.49070000000000003</v>
      </c>
      <c r="G107" s="10">
        <v>0.68379999999999996</v>
      </c>
      <c r="H107" s="10">
        <v>0.46339999999999998</v>
      </c>
      <c r="I107" s="10">
        <v>0.39839999999999998</v>
      </c>
      <c r="J107" s="10">
        <v>0.1404</v>
      </c>
    </row>
    <row r="108" spans="1:10" x14ac:dyDescent="0.2">
      <c r="A108" s="47" t="s">
        <v>107</v>
      </c>
      <c r="B108" s="3">
        <v>118</v>
      </c>
      <c r="C108" s="10">
        <v>0.29089999999999999</v>
      </c>
      <c r="D108" s="10">
        <v>0.70909999999999995</v>
      </c>
      <c r="E108" s="10">
        <v>1.8701000000000001</v>
      </c>
      <c r="F108" s="10">
        <v>0.46529999999999999</v>
      </c>
      <c r="G108" s="10">
        <v>0.65800000000000003</v>
      </c>
      <c r="H108" s="10">
        <v>0.36480000000000001</v>
      </c>
      <c r="I108" s="10">
        <v>0.2631</v>
      </c>
      <c r="J108" s="10">
        <v>0.2787</v>
      </c>
    </row>
    <row r="109" spans="1:10" x14ac:dyDescent="0.2">
      <c r="A109" s="47" t="s">
        <v>108</v>
      </c>
      <c r="B109" s="3">
        <v>116</v>
      </c>
      <c r="C109" s="10">
        <v>0.76239999999999997</v>
      </c>
      <c r="D109" s="10">
        <v>0.23760000000000001</v>
      </c>
      <c r="E109" s="10">
        <v>1.5164</v>
      </c>
      <c r="F109" s="10">
        <v>0.34060000000000001</v>
      </c>
      <c r="G109" s="10">
        <v>0.52390000000000003</v>
      </c>
      <c r="H109" s="10">
        <v>0.31950000000000001</v>
      </c>
      <c r="I109" s="10">
        <v>0.27579999999999999</v>
      </c>
      <c r="J109" s="10">
        <v>0.1368</v>
      </c>
    </row>
    <row r="110" spans="1:10" x14ac:dyDescent="0.2">
      <c r="A110" s="47" t="s">
        <v>109</v>
      </c>
      <c r="B110" s="3">
        <v>117</v>
      </c>
      <c r="C110" s="10">
        <v>0.73360000000000003</v>
      </c>
      <c r="D110" s="10">
        <v>0.26640000000000003</v>
      </c>
      <c r="E110" s="10">
        <v>1.5972999999999999</v>
      </c>
      <c r="F110" s="10">
        <v>0.37390000000000001</v>
      </c>
      <c r="G110" s="10">
        <v>0.56120000000000003</v>
      </c>
      <c r="H110" s="10">
        <v>0.35610000000000003</v>
      </c>
      <c r="I110" s="10">
        <v>0.3145</v>
      </c>
      <c r="J110" s="10">
        <v>0.1169</v>
      </c>
    </row>
    <row r="111" spans="1:10" x14ac:dyDescent="0.2">
      <c r="A111" s="47" t="s">
        <v>110</v>
      </c>
      <c r="B111" s="3">
        <v>119</v>
      </c>
      <c r="C111" s="10">
        <v>0.62990000000000002</v>
      </c>
      <c r="D111" s="10">
        <v>0.37009999999999998</v>
      </c>
      <c r="E111" s="10">
        <v>1.8253999999999999</v>
      </c>
      <c r="F111" s="10">
        <v>0.45219999999999999</v>
      </c>
      <c r="G111" s="10">
        <v>0.64449999999999996</v>
      </c>
      <c r="H111" s="10">
        <v>0.42720000000000002</v>
      </c>
      <c r="I111" s="10">
        <v>0.37630000000000002</v>
      </c>
      <c r="J111" s="10">
        <v>0.1192</v>
      </c>
    </row>
    <row r="112" spans="1:10" x14ac:dyDescent="0.2">
      <c r="A112" s="47" t="s">
        <v>111</v>
      </c>
      <c r="B112" s="3">
        <v>119</v>
      </c>
      <c r="C112" s="10">
        <v>0.63070000000000004</v>
      </c>
      <c r="D112" s="10">
        <v>0.36930000000000002</v>
      </c>
      <c r="E112" s="10">
        <v>1.8253999999999999</v>
      </c>
      <c r="F112" s="10">
        <v>0.45219999999999999</v>
      </c>
      <c r="G112" s="10">
        <v>0.64449999999999996</v>
      </c>
      <c r="H112" s="10">
        <v>0.42670000000000002</v>
      </c>
      <c r="I112" s="10">
        <v>0.37759999999999999</v>
      </c>
      <c r="J112" s="10">
        <v>0.11509999999999999</v>
      </c>
    </row>
    <row r="113" spans="1:10" x14ac:dyDescent="0.2">
      <c r="A113" s="47" t="s">
        <v>112</v>
      </c>
      <c r="B113" s="3">
        <v>119</v>
      </c>
      <c r="C113" s="10">
        <v>0.94579999999999997</v>
      </c>
      <c r="D113" s="10">
        <v>5.4199999999999998E-2</v>
      </c>
      <c r="E113" s="10">
        <v>1.1088</v>
      </c>
      <c r="F113" s="10">
        <v>9.8199999999999996E-2</v>
      </c>
      <c r="G113" s="10">
        <v>0.20369999999999999</v>
      </c>
      <c r="H113" s="10">
        <v>9.3799999999999994E-2</v>
      </c>
      <c r="I113" s="10">
        <v>8.5199999999999998E-2</v>
      </c>
      <c r="J113" s="10">
        <v>9.1800000000000007E-2</v>
      </c>
    </row>
    <row r="114" spans="1:10" x14ac:dyDescent="0.2">
      <c r="A114" s="47" t="s">
        <v>113</v>
      </c>
      <c r="B114" s="3">
        <v>119</v>
      </c>
      <c r="C114" s="10">
        <v>0.21229999999999999</v>
      </c>
      <c r="D114" s="10">
        <v>0.78769999999999996</v>
      </c>
      <c r="E114" s="10">
        <v>1.6236999999999999</v>
      </c>
      <c r="F114" s="10">
        <v>0.3841</v>
      </c>
      <c r="G114" s="10">
        <v>0.57230000000000003</v>
      </c>
      <c r="H114" s="10">
        <v>0.29499999999999998</v>
      </c>
      <c r="I114" s="10">
        <v>0.24390000000000001</v>
      </c>
      <c r="J114" s="10">
        <v>0.17330000000000001</v>
      </c>
    </row>
    <row r="115" spans="1:10" x14ac:dyDescent="0.2">
      <c r="A115" s="13" t="s">
        <v>17</v>
      </c>
      <c r="B115" s="3">
        <v>117</v>
      </c>
      <c r="C115" s="10">
        <v>0.112</v>
      </c>
      <c r="D115" s="10">
        <v>0.88800000000000001</v>
      </c>
      <c r="E115" s="10">
        <v>1.4315</v>
      </c>
      <c r="F115" s="10">
        <v>0.3014</v>
      </c>
      <c r="G115" s="10">
        <v>0.47870000000000001</v>
      </c>
      <c r="H115" s="10">
        <v>0.22539999999999999</v>
      </c>
      <c r="I115" s="10">
        <v>0.18060000000000001</v>
      </c>
      <c r="J115" s="10">
        <v>0.1988</v>
      </c>
    </row>
    <row r="116" spans="1:10" x14ac:dyDescent="0.2">
      <c r="A116" s="47" t="s">
        <v>114</v>
      </c>
      <c r="B116" s="3">
        <v>119</v>
      </c>
      <c r="C116" s="10">
        <v>0.755</v>
      </c>
      <c r="D116" s="10">
        <v>0.245</v>
      </c>
      <c r="E116" s="10">
        <v>1.5705</v>
      </c>
      <c r="F116" s="10">
        <v>0.36330000000000001</v>
      </c>
      <c r="G116" s="10">
        <v>0.5494</v>
      </c>
      <c r="H116" s="10">
        <v>0.36259999999999998</v>
      </c>
      <c r="I116" s="10">
        <v>0.33989999999999998</v>
      </c>
      <c r="J116" s="10">
        <v>6.2700000000000006E-2</v>
      </c>
    </row>
    <row r="117" spans="1:10" x14ac:dyDescent="0.2">
      <c r="A117" s="47" t="s">
        <v>115</v>
      </c>
      <c r="B117" s="3">
        <v>118</v>
      </c>
      <c r="C117" s="10">
        <v>0.78239999999999998</v>
      </c>
      <c r="D117" s="10">
        <v>0.21759999999999999</v>
      </c>
      <c r="E117" s="10">
        <v>1.4778</v>
      </c>
      <c r="F117" s="10">
        <v>0.32329999999999998</v>
      </c>
      <c r="G117" s="10">
        <v>0.50419999999999998</v>
      </c>
      <c r="H117" s="10">
        <v>0.31929999999999997</v>
      </c>
      <c r="I117" s="10">
        <v>0.26329999999999998</v>
      </c>
      <c r="J117" s="10">
        <v>0.17519999999999999</v>
      </c>
    </row>
    <row r="118" spans="1:10" x14ac:dyDescent="0.2">
      <c r="A118" s="47" t="s">
        <v>116</v>
      </c>
      <c r="B118" s="3">
        <v>118</v>
      </c>
      <c r="C118" s="10">
        <v>0.22950000000000001</v>
      </c>
      <c r="D118" s="10">
        <v>0.77049999999999996</v>
      </c>
      <c r="E118" s="10">
        <v>1.768</v>
      </c>
      <c r="F118" s="10">
        <v>0.43440000000000001</v>
      </c>
      <c r="G118" s="10">
        <v>0.626</v>
      </c>
      <c r="H118" s="10">
        <v>0.40110000000000001</v>
      </c>
      <c r="I118" s="10">
        <v>0.27789999999999998</v>
      </c>
      <c r="J118" s="10">
        <v>0.30719999999999997</v>
      </c>
    </row>
    <row r="119" spans="1:10" x14ac:dyDescent="0.2">
      <c r="A119" s="47" t="s">
        <v>117</v>
      </c>
      <c r="B119" s="3">
        <v>118</v>
      </c>
      <c r="C119" s="10">
        <v>0.25890000000000002</v>
      </c>
      <c r="D119" s="10">
        <v>0.74109999999999998</v>
      </c>
      <c r="E119" s="10">
        <v>1.768</v>
      </c>
      <c r="F119" s="10">
        <v>0.43440000000000001</v>
      </c>
      <c r="G119" s="10">
        <v>0.626</v>
      </c>
      <c r="H119" s="10">
        <v>0.33910000000000001</v>
      </c>
      <c r="I119" s="10">
        <v>0.26219999999999999</v>
      </c>
      <c r="J119" s="10">
        <v>0.22670000000000001</v>
      </c>
    </row>
    <row r="120" spans="1:10" x14ac:dyDescent="0.2">
      <c r="A120" s="47" t="s">
        <v>118</v>
      </c>
      <c r="B120" s="3">
        <v>118</v>
      </c>
      <c r="C120" s="10">
        <v>0.18260000000000001</v>
      </c>
      <c r="D120" s="10">
        <v>0.81740000000000002</v>
      </c>
      <c r="E120" s="10">
        <v>1.6264000000000001</v>
      </c>
      <c r="F120" s="10">
        <v>0.38519999999999999</v>
      </c>
      <c r="G120" s="10">
        <v>0.57350000000000001</v>
      </c>
      <c r="H120" s="10">
        <v>0.33410000000000001</v>
      </c>
      <c r="I120" s="10">
        <v>0.26369999999999999</v>
      </c>
      <c r="J120" s="10">
        <v>0.21079999999999999</v>
      </c>
    </row>
    <row r="121" spans="1:10" x14ac:dyDescent="0.2">
      <c r="A121" s="47" t="s">
        <v>119</v>
      </c>
      <c r="B121" s="3">
        <v>118</v>
      </c>
      <c r="C121" s="10">
        <v>0.54949999999999999</v>
      </c>
      <c r="D121" s="10">
        <v>0.45050000000000001</v>
      </c>
      <c r="E121" s="10">
        <v>1.9560999999999999</v>
      </c>
      <c r="F121" s="10">
        <v>0.48880000000000001</v>
      </c>
      <c r="G121" s="10">
        <v>0.68189999999999995</v>
      </c>
      <c r="H121" s="10">
        <v>0.48370000000000002</v>
      </c>
      <c r="I121" s="10">
        <v>0.43609999999999999</v>
      </c>
      <c r="J121" s="10">
        <v>9.8400000000000001E-2</v>
      </c>
    </row>
    <row r="122" spans="1:10" x14ac:dyDescent="0.2">
      <c r="A122" s="47" t="s">
        <v>120</v>
      </c>
      <c r="B122" s="3">
        <v>118</v>
      </c>
      <c r="C122" s="10">
        <v>0.22450000000000001</v>
      </c>
      <c r="D122" s="10">
        <v>0.77549999999999997</v>
      </c>
      <c r="E122" s="10">
        <v>1.6660999999999999</v>
      </c>
      <c r="F122" s="10">
        <v>0.39979999999999999</v>
      </c>
      <c r="G122" s="10">
        <v>0.58930000000000005</v>
      </c>
      <c r="H122" s="10">
        <v>0.36570000000000003</v>
      </c>
      <c r="I122" s="10">
        <v>0.29859999999999998</v>
      </c>
      <c r="J122" s="10">
        <v>0.18329999999999999</v>
      </c>
    </row>
    <row r="123" spans="1:10" x14ac:dyDescent="0.2">
      <c r="A123" s="47" t="s">
        <v>121</v>
      </c>
      <c r="B123" s="3">
        <v>115</v>
      </c>
      <c r="C123" s="10">
        <v>0.17749999999999999</v>
      </c>
      <c r="D123" s="10">
        <v>0.82250000000000001</v>
      </c>
      <c r="E123" s="10">
        <v>1.7119</v>
      </c>
      <c r="F123" s="10">
        <v>0.41589999999999999</v>
      </c>
      <c r="G123" s="10">
        <v>0.60650000000000004</v>
      </c>
      <c r="H123" s="10">
        <v>0.37319999999999998</v>
      </c>
      <c r="I123" s="10">
        <v>0.20760000000000001</v>
      </c>
      <c r="J123" s="10">
        <v>0.44369999999999998</v>
      </c>
    </row>
    <row r="124" spans="1:10" x14ac:dyDescent="0.2">
      <c r="A124" s="47" t="s">
        <v>122</v>
      </c>
      <c r="B124" s="3">
        <v>115</v>
      </c>
      <c r="C124" s="10">
        <v>0.71440000000000003</v>
      </c>
      <c r="D124" s="10">
        <v>0.28560000000000002</v>
      </c>
      <c r="E124" s="10">
        <v>1.5953999999999999</v>
      </c>
      <c r="F124" s="10">
        <v>0.37319999999999998</v>
      </c>
      <c r="G124" s="10">
        <v>0.56030000000000002</v>
      </c>
      <c r="H124" s="10">
        <v>0.41720000000000002</v>
      </c>
      <c r="I124" s="10">
        <v>0.32200000000000001</v>
      </c>
      <c r="J124" s="10">
        <v>0.22819999999999999</v>
      </c>
    </row>
    <row r="125" spans="1:10" x14ac:dyDescent="0.2">
      <c r="A125" s="47" t="s">
        <v>123</v>
      </c>
      <c r="B125" s="3">
        <v>115</v>
      </c>
      <c r="C125" s="10">
        <v>0.81910000000000005</v>
      </c>
      <c r="D125" s="10">
        <v>0.18090000000000001</v>
      </c>
      <c r="E125" s="10">
        <v>1.3694999999999999</v>
      </c>
      <c r="F125" s="10">
        <v>0.26979999999999998</v>
      </c>
      <c r="G125" s="10">
        <v>0.44090000000000001</v>
      </c>
      <c r="H125" s="10">
        <v>0.27189999999999998</v>
      </c>
      <c r="I125" s="10">
        <v>0.2104</v>
      </c>
      <c r="J125" s="10">
        <v>0.2261</v>
      </c>
    </row>
    <row r="126" spans="1:10" x14ac:dyDescent="0.2">
      <c r="A126" s="47" t="s">
        <v>124</v>
      </c>
      <c r="B126" s="3">
        <v>115</v>
      </c>
      <c r="C126" s="10">
        <v>0.63460000000000005</v>
      </c>
      <c r="D126" s="10">
        <v>0.3654</v>
      </c>
      <c r="E126" s="10">
        <v>1.7874000000000001</v>
      </c>
      <c r="F126" s="10">
        <v>0.4405</v>
      </c>
      <c r="G126" s="10">
        <v>0.63239999999999996</v>
      </c>
      <c r="H126" s="10">
        <v>0.46889999999999998</v>
      </c>
      <c r="I126" s="10">
        <v>0.37890000000000001</v>
      </c>
      <c r="J126" s="10">
        <v>0.192</v>
      </c>
    </row>
    <row r="127" spans="1:10" x14ac:dyDescent="0.2">
      <c r="A127" s="47" t="s">
        <v>125</v>
      </c>
      <c r="B127" s="3">
        <v>115</v>
      </c>
      <c r="C127" s="10">
        <v>0.65210000000000001</v>
      </c>
      <c r="D127" s="10">
        <v>0.34789999999999999</v>
      </c>
      <c r="E127" s="10">
        <v>1.8016000000000001</v>
      </c>
      <c r="F127" s="10">
        <v>0.44490000000000002</v>
      </c>
      <c r="G127" s="10">
        <v>0.63700000000000001</v>
      </c>
      <c r="H127" s="10">
        <v>0.42859999999999998</v>
      </c>
      <c r="I127" s="10">
        <v>0.38030000000000003</v>
      </c>
      <c r="J127" s="10">
        <v>0.11260000000000001</v>
      </c>
    </row>
    <row r="128" spans="1:10" x14ac:dyDescent="0.2">
      <c r="A128" s="48" t="s">
        <v>126</v>
      </c>
      <c r="B128" s="9">
        <v>115</v>
      </c>
      <c r="C128" s="14">
        <v>0.58589999999999998</v>
      </c>
      <c r="D128" s="14">
        <v>0.41410000000000002</v>
      </c>
      <c r="E128" s="14">
        <v>1.8688</v>
      </c>
      <c r="F128" s="14">
        <v>0.46489999999999998</v>
      </c>
      <c r="G128" s="14">
        <v>0.65759999999999996</v>
      </c>
      <c r="H128" s="14">
        <v>0.48309999999999997</v>
      </c>
      <c r="I128" s="14">
        <v>0.3049</v>
      </c>
      <c r="J128" s="14">
        <v>0.36899999999999999</v>
      </c>
    </row>
    <row r="129" spans="1:10" x14ac:dyDescent="0.2">
      <c r="A129" s="44" t="s">
        <v>235</v>
      </c>
      <c r="B129" s="3">
        <v>119</v>
      </c>
      <c r="C129" s="23"/>
      <c r="D129" s="23"/>
      <c r="E129" s="27">
        <f t="shared" ref="E129:J129" si="0">MIN(E4:E128)</f>
        <v>1.0085</v>
      </c>
      <c r="F129" s="27">
        <f t="shared" si="0"/>
        <v>8.3999999999999995E-3</v>
      </c>
      <c r="G129" s="27">
        <f t="shared" si="0"/>
        <v>2.7199999999999998E-2</v>
      </c>
      <c r="H129" s="27">
        <f t="shared" si="0"/>
        <v>4.5999999999999999E-3</v>
      </c>
      <c r="I129" s="27">
        <f t="shared" si="0"/>
        <v>4.5999999999999999E-3</v>
      </c>
      <c r="J129" s="27">
        <f t="shared" si="0"/>
        <v>-2.2507000000000001</v>
      </c>
    </row>
    <row r="130" spans="1:10" x14ac:dyDescent="0.2">
      <c r="A130" s="44" t="s">
        <v>214</v>
      </c>
      <c r="B130" s="44">
        <v>119</v>
      </c>
      <c r="C130" s="23"/>
      <c r="D130" s="23"/>
      <c r="E130" s="31">
        <f t="shared" ref="E130:J130" si="1">MAX(E4:E128)</f>
        <v>2</v>
      </c>
      <c r="F130" s="31">
        <f t="shared" si="1"/>
        <v>0.5</v>
      </c>
      <c r="G130" s="31">
        <f t="shared" si="1"/>
        <v>0.69310000000000005</v>
      </c>
      <c r="H130" s="31">
        <f t="shared" si="1"/>
        <v>0.49990000000000001</v>
      </c>
      <c r="I130" s="31">
        <f t="shared" si="1"/>
        <v>0.47920000000000001</v>
      </c>
      <c r="J130" s="31">
        <f t="shared" si="1"/>
        <v>0.80620000000000003</v>
      </c>
    </row>
    <row r="131" spans="1:10" x14ac:dyDescent="0.2">
      <c r="A131" s="3" t="s">
        <v>1</v>
      </c>
      <c r="B131" s="3">
        <v>119</v>
      </c>
      <c r="E131" s="6">
        <v>1.6041000000000001</v>
      </c>
      <c r="F131" s="6">
        <v>0.35189999999999999</v>
      </c>
      <c r="G131" s="6">
        <v>0.52410000000000001</v>
      </c>
      <c r="H131" s="6">
        <v>0.33860000000000001</v>
      </c>
      <c r="I131" s="6">
        <v>0.26240000000000002</v>
      </c>
      <c r="J131" s="6">
        <v>0.22500000000000001</v>
      </c>
    </row>
    <row r="132" spans="1:10" x14ac:dyDescent="0.2">
      <c r="A132" s="9" t="s">
        <v>216</v>
      </c>
      <c r="B132" s="9">
        <v>119</v>
      </c>
      <c r="C132" s="18"/>
      <c r="D132" s="18"/>
      <c r="E132" s="28">
        <v>0.29780000000000001</v>
      </c>
      <c r="F132" s="28">
        <v>0.13650000000000001</v>
      </c>
      <c r="G132" s="28">
        <v>0.17019999999999999</v>
      </c>
      <c r="H132" s="28">
        <v>2.0500000000000001E-2</v>
      </c>
      <c r="I132" s="28">
        <v>1.4500000000000001E-2</v>
      </c>
      <c r="J132" s="28"/>
    </row>
    <row r="133" spans="1:10" x14ac:dyDescent="0.2">
      <c r="A133" s="11"/>
    </row>
    <row r="134" spans="1:10" x14ac:dyDescent="0.2">
      <c r="A134" s="52" t="s">
        <v>303</v>
      </c>
    </row>
    <row r="135" spans="1:10" ht="15.75" x14ac:dyDescent="0.2">
      <c r="A135" s="11" t="s">
        <v>218</v>
      </c>
    </row>
    <row r="136" spans="1:10" x14ac:dyDescent="0.2">
      <c r="A136" s="11"/>
    </row>
    <row r="137" spans="1:10" x14ac:dyDescent="0.2">
      <c r="A137" s="11"/>
    </row>
    <row r="138" spans="1:10" x14ac:dyDescent="0.2">
      <c r="A138" s="11"/>
    </row>
    <row r="139" spans="1:10" x14ac:dyDescent="0.2">
      <c r="A139" s="11"/>
    </row>
    <row r="140" spans="1:10" ht="15.75" x14ac:dyDescent="0.2">
      <c r="A140" s="15"/>
    </row>
    <row r="141" spans="1:10" x14ac:dyDescent="0.2">
      <c r="A141" s="11"/>
    </row>
    <row r="142" spans="1:10" x14ac:dyDescent="0.2">
      <c r="A142" s="11"/>
    </row>
    <row r="143" spans="1:10" x14ac:dyDescent="0.2">
      <c r="A143" s="29"/>
    </row>
    <row r="145" spans="1:1" ht="13.5" x14ac:dyDescent="0.2">
      <c r="A145" s="53"/>
    </row>
    <row r="146" spans="1:1" x14ac:dyDescent="0.2">
      <c r="A146" s="11"/>
    </row>
    <row r="147" spans="1:1" x14ac:dyDescent="0.2">
      <c r="A147" s="11"/>
    </row>
    <row r="148" spans="1:1" x14ac:dyDescent="0.2">
      <c r="A148" s="11"/>
    </row>
    <row r="149" spans="1:1" x14ac:dyDescent="0.2">
      <c r="A149" s="11"/>
    </row>
    <row r="150" spans="1:1" ht="15.75" x14ac:dyDescent="0.2">
      <c r="A150" s="15"/>
    </row>
    <row r="151" spans="1:1" x14ac:dyDescent="0.2">
      <c r="A151" s="11"/>
    </row>
  </sheetData>
  <autoFilter ref="A3:L132"/>
  <pageMargins left="0.7" right="0.7" top="0.75" bottom="0.75" header="0.3" footer="0.3"/>
  <pageSetup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9"/>
  <sheetViews>
    <sheetView workbookViewId="0">
      <selection activeCell="I24" sqref="I24"/>
    </sheetView>
  </sheetViews>
  <sheetFormatPr baseColWidth="10" defaultColWidth="9.140625" defaultRowHeight="12.75" x14ac:dyDescent="0.2"/>
  <cols>
    <col min="1" max="1" width="14.28515625" style="2" customWidth="1"/>
    <col min="2" max="2" width="5.7109375" style="2" customWidth="1"/>
    <col min="3" max="5" width="10.7109375" style="3" customWidth="1"/>
    <col min="6" max="6" width="6.7109375" style="3" customWidth="1"/>
    <col min="7" max="7" width="6.7109375" style="2" customWidth="1"/>
    <col min="8" max="8" width="5.85546875" style="2" bestFit="1" customWidth="1"/>
    <col min="9" max="12" width="9.140625" style="2"/>
    <col min="13" max="13" width="12.28515625" style="2" bestFit="1" customWidth="1"/>
    <col min="14" max="14" width="11.28515625" style="2" bestFit="1" customWidth="1"/>
    <col min="15" max="16384" width="9.140625" style="2"/>
  </cols>
  <sheetData>
    <row r="1" spans="1:15" x14ac:dyDescent="0.2">
      <c r="A1" s="49" t="s">
        <v>308</v>
      </c>
      <c r="I1" s="5"/>
    </row>
    <row r="2" spans="1:15" x14ac:dyDescent="0.2">
      <c r="I2" s="5"/>
    </row>
    <row r="3" spans="1:15" x14ac:dyDescent="0.2">
      <c r="B3" s="23"/>
      <c r="C3" s="24"/>
      <c r="D3" s="24"/>
      <c r="E3" s="24"/>
      <c r="F3" s="24"/>
      <c r="G3" s="24"/>
      <c r="H3" s="24"/>
      <c r="I3" s="5"/>
      <c r="N3" s="3"/>
      <c r="O3"/>
    </row>
    <row r="4" spans="1:15" ht="15.75" x14ac:dyDescent="0.2">
      <c r="A4" s="36" t="s">
        <v>0</v>
      </c>
      <c r="B4" s="36" t="s">
        <v>201</v>
      </c>
      <c r="C4" s="36" t="s">
        <v>199</v>
      </c>
      <c r="D4" s="36" t="s">
        <v>231</v>
      </c>
      <c r="E4" s="36" t="s">
        <v>232</v>
      </c>
      <c r="F4" s="36" t="s">
        <v>233</v>
      </c>
      <c r="G4" s="36" t="s">
        <v>234</v>
      </c>
      <c r="N4"/>
    </row>
    <row r="5" spans="1:15" ht="12.75" customHeight="1" x14ac:dyDescent="0.2">
      <c r="A5" s="3" t="s">
        <v>219</v>
      </c>
      <c r="B5" s="4">
        <v>20</v>
      </c>
      <c r="C5" s="4" t="s">
        <v>250</v>
      </c>
      <c r="D5" s="6" t="s">
        <v>257</v>
      </c>
      <c r="E5" s="6" t="s">
        <v>264</v>
      </c>
      <c r="F5" s="8">
        <v>104</v>
      </c>
      <c r="G5" s="7">
        <v>83.2</v>
      </c>
      <c r="H5" s="20"/>
    </row>
    <row r="6" spans="1:15" ht="12.75" customHeight="1" x14ac:dyDescent="0.2">
      <c r="A6" s="3" t="s">
        <v>220</v>
      </c>
      <c r="B6" s="4">
        <v>9</v>
      </c>
      <c r="C6" s="4" t="s">
        <v>251</v>
      </c>
      <c r="D6" s="4" t="s">
        <v>258</v>
      </c>
      <c r="E6" s="4" t="s">
        <v>265</v>
      </c>
      <c r="F6" s="8">
        <v>65</v>
      </c>
      <c r="G6" s="7">
        <v>52</v>
      </c>
      <c r="H6" s="20"/>
    </row>
    <row r="7" spans="1:15" ht="12.75" customHeight="1" x14ac:dyDescent="0.2">
      <c r="A7" s="3" t="s">
        <v>221</v>
      </c>
      <c r="B7" s="4">
        <v>11</v>
      </c>
      <c r="C7" s="4" t="s">
        <v>252</v>
      </c>
      <c r="D7" s="4" t="s">
        <v>259</v>
      </c>
      <c r="E7" s="4" t="s">
        <v>266</v>
      </c>
      <c r="F7" s="8">
        <v>82</v>
      </c>
      <c r="G7" s="7">
        <v>65.599999999999994</v>
      </c>
      <c r="H7" s="20"/>
    </row>
    <row r="8" spans="1:15" ht="12.75" customHeight="1" x14ac:dyDescent="0.2">
      <c r="A8" s="3" t="s">
        <v>222</v>
      </c>
      <c r="B8" s="4">
        <v>20</v>
      </c>
      <c r="C8" s="4" t="s">
        <v>253</v>
      </c>
      <c r="D8" s="4" t="s">
        <v>260</v>
      </c>
      <c r="E8" s="4" t="s">
        <v>267</v>
      </c>
      <c r="F8" s="8">
        <v>92</v>
      </c>
      <c r="G8" s="7">
        <v>73.599999999999994</v>
      </c>
      <c r="H8" s="20"/>
    </row>
    <row r="9" spans="1:15" ht="12.75" customHeight="1" x14ac:dyDescent="0.2">
      <c r="A9" s="3" t="s">
        <v>223</v>
      </c>
      <c r="B9" s="4">
        <v>16</v>
      </c>
      <c r="C9" s="4" t="s">
        <v>254</v>
      </c>
      <c r="D9" s="4" t="s">
        <v>273</v>
      </c>
      <c r="E9" s="4" t="s">
        <v>268</v>
      </c>
      <c r="F9" s="8">
        <v>85</v>
      </c>
      <c r="G9" s="7">
        <v>68</v>
      </c>
      <c r="H9" s="20"/>
    </row>
    <row r="10" spans="1:15" ht="12.75" customHeight="1" x14ac:dyDescent="0.2">
      <c r="A10" s="3" t="s">
        <v>224</v>
      </c>
      <c r="B10" s="4">
        <v>31</v>
      </c>
      <c r="C10" s="4" t="s">
        <v>255</v>
      </c>
      <c r="D10" s="4" t="s">
        <v>261</v>
      </c>
      <c r="E10" s="4" t="s">
        <v>269</v>
      </c>
      <c r="F10" s="8">
        <v>110</v>
      </c>
      <c r="G10" s="7">
        <v>88</v>
      </c>
      <c r="H10" s="20"/>
    </row>
    <row r="11" spans="1:15" ht="12.75" customHeight="1" x14ac:dyDescent="0.2">
      <c r="A11" s="9" t="s">
        <v>225</v>
      </c>
      <c r="B11" s="17">
        <v>12</v>
      </c>
      <c r="C11" s="17" t="s">
        <v>256</v>
      </c>
      <c r="D11" s="17" t="s">
        <v>262</v>
      </c>
      <c r="E11" s="17" t="s">
        <v>270</v>
      </c>
      <c r="F11" s="21">
        <v>105</v>
      </c>
      <c r="G11" s="22">
        <v>84</v>
      </c>
      <c r="H11" s="20"/>
    </row>
    <row r="12" spans="1:15" x14ac:dyDescent="0.2">
      <c r="A12" s="3" t="s">
        <v>176</v>
      </c>
      <c r="B12" s="3">
        <v>119</v>
      </c>
      <c r="C12" s="4" t="s">
        <v>272</v>
      </c>
      <c r="D12" s="4" t="s">
        <v>263</v>
      </c>
      <c r="E12" s="4" t="s">
        <v>271</v>
      </c>
      <c r="F12" s="3">
        <v>125</v>
      </c>
      <c r="G12" s="3">
        <v>100</v>
      </c>
      <c r="H12" s="20"/>
    </row>
    <row r="13" spans="1:15" x14ac:dyDescent="0.2">
      <c r="B13" s="3"/>
      <c r="F13" s="2"/>
    </row>
    <row r="14" spans="1:15" x14ac:dyDescent="0.2">
      <c r="A14" s="11" t="s">
        <v>304</v>
      </c>
      <c r="B14" s="3"/>
      <c r="F14" s="2"/>
    </row>
    <row r="15" spans="1:15" ht="15.75" x14ac:dyDescent="0.2">
      <c r="A15" s="2" t="s">
        <v>230</v>
      </c>
      <c r="B15" s="3"/>
      <c r="F15" s="2"/>
    </row>
    <row r="16" spans="1:15" x14ac:dyDescent="0.2">
      <c r="A16" s="11"/>
      <c r="B16" s="3"/>
      <c r="E16" s="2"/>
      <c r="F16" s="2"/>
    </row>
    <row r="17" spans="1:15" x14ac:dyDescent="0.2">
      <c r="A17" s="11"/>
      <c r="B17" s="3"/>
      <c r="E17" s="2"/>
      <c r="F17" s="2"/>
    </row>
    <row r="18" spans="1:15" x14ac:dyDescent="0.2">
      <c r="B18" s="11"/>
      <c r="F18" s="2"/>
    </row>
    <row r="19" spans="1:15" x14ac:dyDescent="0.2">
      <c r="O19"/>
    </row>
  </sheetData>
  <phoneticPr fontId="0" type="noConversion"/>
  <pageMargins left="0.75" right="0.75" top="1" bottom="1" header="0" footer="0"/>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3"/>
  <sheetViews>
    <sheetView workbookViewId="0"/>
  </sheetViews>
  <sheetFormatPr baseColWidth="10" defaultRowHeight="12.75" x14ac:dyDescent="0.2"/>
  <cols>
    <col min="1" max="1" width="7.7109375" customWidth="1"/>
    <col min="2" max="2" width="5.7109375" customWidth="1"/>
    <col min="3" max="6" width="10.7109375" customWidth="1"/>
  </cols>
  <sheetData>
    <row r="1" spans="1:15" x14ac:dyDescent="0.2">
      <c r="A1" s="49" t="s">
        <v>309</v>
      </c>
      <c r="B1" s="2"/>
      <c r="C1" s="2"/>
      <c r="D1" s="2"/>
      <c r="E1" s="2"/>
      <c r="F1" s="2"/>
      <c r="G1" s="2"/>
      <c r="H1" s="2"/>
      <c r="I1" s="2"/>
      <c r="J1" s="2"/>
      <c r="K1" s="2"/>
      <c r="L1" s="2"/>
      <c r="M1" s="2"/>
      <c r="N1" s="2"/>
      <c r="O1" s="2"/>
    </row>
    <row r="2" spans="1:15" x14ac:dyDescent="0.2">
      <c r="A2" s="2"/>
      <c r="B2" s="2"/>
      <c r="C2" s="2"/>
      <c r="D2" s="2"/>
      <c r="E2" s="2"/>
      <c r="F2" s="2"/>
      <c r="G2" s="2"/>
      <c r="H2" s="2"/>
      <c r="I2" s="2"/>
      <c r="J2" s="2"/>
      <c r="K2" s="2"/>
      <c r="L2" s="2"/>
      <c r="M2" s="2"/>
      <c r="N2" s="2"/>
      <c r="O2" s="2"/>
    </row>
    <row r="3" spans="1:15" ht="15.75" x14ac:dyDescent="0.2">
      <c r="A3" s="36" t="s">
        <v>244</v>
      </c>
      <c r="B3" s="38" t="s">
        <v>201</v>
      </c>
      <c r="C3" s="38" t="s">
        <v>245</v>
      </c>
      <c r="D3" s="38" t="s">
        <v>240</v>
      </c>
      <c r="E3" s="38" t="s">
        <v>239</v>
      </c>
      <c r="F3" s="38" t="s">
        <v>247</v>
      </c>
      <c r="G3" s="2"/>
      <c r="H3" s="2"/>
      <c r="I3" s="2"/>
      <c r="J3" s="2"/>
      <c r="K3" s="2"/>
      <c r="L3" s="2"/>
      <c r="M3" s="2"/>
      <c r="N3" s="2"/>
      <c r="O3" s="2"/>
    </row>
    <row r="4" spans="1:15" x14ac:dyDescent="0.2">
      <c r="A4" s="39" t="s">
        <v>204</v>
      </c>
      <c r="B4" s="4">
        <v>34</v>
      </c>
      <c r="C4" s="40" t="s">
        <v>274</v>
      </c>
      <c r="D4" s="40" t="s">
        <v>283</v>
      </c>
      <c r="E4" s="40" t="s">
        <v>299</v>
      </c>
      <c r="F4" s="33">
        <v>92.800000000000011</v>
      </c>
      <c r="G4" s="41"/>
      <c r="H4" s="2"/>
      <c r="I4" s="2"/>
      <c r="J4" s="2"/>
      <c r="K4" s="2"/>
      <c r="L4" s="2"/>
      <c r="M4" s="2"/>
      <c r="N4" s="2"/>
      <c r="O4" s="2"/>
    </row>
    <row r="5" spans="1:15" x14ac:dyDescent="0.2">
      <c r="A5" s="39" t="s">
        <v>205</v>
      </c>
      <c r="B5" s="4">
        <v>11</v>
      </c>
      <c r="C5" s="40" t="s">
        <v>275</v>
      </c>
      <c r="D5" s="40" t="s">
        <v>284</v>
      </c>
      <c r="E5" s="40" t="s">
        <v>298</v>
      </c>
      <c r="F5" s="33">
        <v>74.400000000000006</v>
      </c>
      <c r="G5" s="41"/>
      <c r="H5" s="2"/>
      <c r="I5" s="2"/>
      <c r="J5" s="2"/>
      <c r="K5" s="2"/>
      <c r="L5" s="2"/>
      <c r="M5" s="2"/>
      <c r="N5" s="2"/>
      <c r="O5" s="2"/>
    </row>
    <row r="6" spans="1:15" x14ac:dyDescent="0.2">
      <c r="A6" s="39" t="s">
        <v>206</v>
      </c>
      <c r="B6" s="4">
        <v>9</v>
      </c>
      <c r="C6" s="40" t="s">
        <v>276</v>
      </c>
      <c r="D6" s="40" t="s">
        <v>285</v>
      </c>
      <c r="E6" s="40" t="s">
        <v>297</v>
      </c>
      <c r="F6" s="33">
        <v>65.600000000000009</v>
      </c>
      <c r="G6" s="41"/>
      <c r="H6" s="2"/>
      <c r="I6" s="2"/>
      <c r="J6" s="2"/>
      <c r="K6" s="2"/>
      <c r="L6" s="2"/>
      <c r="M6" s="2"/>
      <c r="N6" s="2"/>
      <c r="O6" s="2"/>
    </row>
    <row r="7" spans="1:15" x14ac:dyDescent="0.2">
      <c r="A7" s="39" t="s">
        <v>207</v>
      </c>
      <c r="B7" s="4">
        <v>17</v>
      </c>
      <c r="C7" s="40" t="s">
        <v>277</v>
      </c>
      <c r="D7" s="40" t="s">
        <v>286</v>
      </c>
      <c r="E7" s="40" t="s">
        <v>296</v>
      </c>
      <c r="F7" s="33">
        <v>79.2</v>
      </c>
      <c r="G7" s="41"/>
      <c r="H7" s="2"/>
      <c r="I7" s="2"/>
      <c r="J7" s="2"/>
      <c r="K7" s="2"/>
      <c r="L7" s="2"/>
      <c r="M7" s="2"/>
      <c r="N7" s="2"/>
      <c r="O7" s="2"/>
    </row>
    <row r="8" spans="1:15" x14ac:dyDescent="0.2">
      <c r="A8" s="39" t="s">
        <v>208</v>
      </c>
      <c r="B8" s="4">
        <v>15</v>
      </c>
      <c r="C8" s="40" t="s">
        <v>278</v>
      </c>
      <c r="D8" s="40" t="s">
        <v>287</v>
      </c>
      <c r="E8" s="40" t="s">
        <v>295</v>
      </c>
      <c r="F8" s="33">
        <v>84.8</v>
      </c>
      <c r="G8" s="41"/>
      <c r="H8" s="2"/>
      <c r="I8" s="2"/>
      <c r="J8" s="2"/>
      <c r="K8" s="2"/>
      <c r="L8" s="2"/>
      <c r="M8" s="2"/>
      <c r="N8" s="2"/>
      <c r="O8" s="2"/>
    </row>
    <row r="9" spans="1:15" x14ac:dyDescent="0.2">
      <c r="A9" s="39" t="s">
        <v>209</v>
      </c>
      <c r="B9" s="4">
        <v>15</v>
      </c>
      <c r="C9" s="40" t="s">
        <v>279</v>
      </c>
      <c r="D9" s="40" t="s">
        <v>288</v>
      </c>
      <c r="E9" s="40" t="s">
        <v>294</v>
      </c>
      <c r="F9" s="33">
        <v>84.8</v>
      </c>
      <c r="G9" s="41"/>
      <c r="H9" s="2"/>
      <c r="I9" s="2"/>
      <c r="J9" s="2"/>
      <c r="K9" s="2"/>
      <c r="L9" s="2"/>
      <c r="M9" s="2"/>
      <c r="N9" s="2"/>
      <c r="O9" s="2"/>
    </row>
    <row r="10" spans="1:15" x14ac:dyDescent="0.2">
      <c r="A10" s="39" t="s">
        <v>210</v>
      </c>
      <c r="B10" s="4">
        <v>4</v>
      </c>
      <c r="C10" s="40" t="s">
        <v>280</v>
      </c>
      <c r="D10" s="40" t="s">
        <v>289</v>
      </c>
      <c r="E10" s="40" t="s">
        <v>293</v>
      </c>
      <c r="F10" s="33">
        <v>55.2</v>
      </c>
      <c r="G10" s="41"/>
      <c r="H10" s="2"/>
      <c r="I10" s="2"/>
      <c r="J10" s="2"/>
      <c r="K10" s="2"/>
      <c r="L10" s="2"/>
      <c r="M10" s="2"/>
      <c r="N10" s="2"/>
      <c r="O10" s="2"/>
    </row>
    <row r="11" spans="1:15" x14ac:dyDescent="0.2">
      <c r="A11" s="42" t="s">
        <v>211</v>
      </c>
      <c r="B11" s="17">
        <v>14</v>
      </c>
      <c r="C11" s="43" t="s">
        <v>281</v>
      </c>
      <c r="D11" s="43" t="s">
        <v>290</v>
      </c>
      <c r="E11" s="43" t="s">
        <v>292</v>
      </c>
      <c r="F11" s="35">
        <v>76</v>
      </c>
      <c r="G11" s="41"/>
      <c r="H11" s="2"/>
      <c r="I11" s="2"/>
      <c r="J11" s="2"/>
      <c r="K11" s="2"/>
      <c r="L11" s="2"/>
      <c r="M11" s="2"/>
      <c r="N11" s="2"/>
      <c r="O11" s="2"/>
    </row>
    <row r="12" spans="1:15" x14ac:dyDescent="0.2">
      <c r="A12" s="39" t="s">
        <v>1</v>
      </c>
      <c r="B12" s="4">
        <f>SUM(B4:B11)</f>
        <v>119</v>
      </c>
      <c r="C12" s="40" t="s">
        <v>212</v>
      </c>
      <c r="D12" s="40" t="s">
        <v>282</v>
      </c>
      <c r="E12" s="40" t="s">
        <v>291</v>
      </c>
      <c r="F12" s="33">
        <v>76.599999999999994</v>
      </c>
      <c r="G12" s="41"/>
      <c r="H12" s="2"/>
      <c r="I12" s="2"/>
      <c r="J12" s="2"/>
      <c r="K12" s="2"/>
      <c r="L12" s="2"/>
      <c r="M12" s="2"/>
      <c r="N12" s="2"/>
      <c r="O12" s="2"/>
    </row>
    <row r="13" spans="1:15" x14ac:dyDescent="0.2">
      <c r="A13" s="2"/>
      <c r="B13" s="2"/>
      <c r="C13" s="2"/>
      <c r="D13" s="2"/>
      <c r="E13" s="2"/>
      <c r="F13" s="2"/>
      <c r="G13" s="2"/>
      <c r="H13" s="2"/>
      <c r="I13" s="2"/>
      <c r="J13" s="2"/>
      <c r="K13" s="2"/>
      <c r="L13" s="2"/>
      <c r="M13" s="2"/>
      <c r="N13" s="2"/>
      <c r="O13" s="2"/>
    </row>
    <row r="14" spans="1:15" x14ac:dyDescent="0.2">
      <c r="A14" s="58" t="s">
        <v>305</v>
      </c>
      <c r="B14" s="58"/>
      <c r="C14" s="58"/>
      <c r="D14" s="58"/>
      <c r="E14" s="58"/>
      <c r="F14" s="58"/>
      <c r="G14" s="58"/>
      <c r="H14" s="58"/>
      <c r="I14" s="58"/>
      <c r="J14" s="58"/>
      <c r="K14" s="58"/>
      <c r="L14" s="58"/>
      <c r="M14" s="10"/>
      <c r="N14" s="10"/>
      <c r="O14" s="10"/>
    </row>
    <row r="15" spans="1:15" x14ac:dyDescent="0.2">
      <c r="A15" s="58"/>
      <c r="B15" s="58"/>
      <c r="C15" s="58"/>
      <c r="D15" s="58"/>
      <c r="E15" s="58"/>
      <c r="F15" s="58"/>
      <c r="G15" s="58"/>
      <c r="H15" s="58"/>
      <c r="I15" s="58"/>
      <c r="J15" s="58"/>
      <c r="K15" s="58"/>
      <c r="L15" s="58"/>
      <c r="M15" s="2"/>
      <c r="N15" s="2"/>
      <c r="O15" s="2"/>
    </row>
    <row r="16" spans="1:15" x14ac:dyDescent="0.2">
      <c r="A16" s="58"/>
      <c r="B16" s="58"/>
      <c r="C16" s="58"/>
      <c r="D16" s="58"/>
      <c r="E16" s="58"/>
      <c r="F16" s="58"/>
      <c r="G16" s="58"/>
      <c r="H16" s="58"/>
      <c r="I16" s="58"/>
      <c r="J16" s="58"/>
      <c r="K16" s="58"/>
      <c r="L16" s="58"/>
      <c r="M16" s="2"/>
      <c r="N16" s="2"/>
      <c r="O16" s="2"/>
    </row>
    <row r="17" spans="1:15" x14ac:dyDescent="0.2">
      <c r="A17" s="59" t="s">
        <v>248</v>
      </c>
      <c r="B17" s="59"/>
      <c r="C17" s="59"/>
      <c r="D17" s="59"/>
      <c r="E17" s="59"/>
      <c r="F17" s="59"/>
      <c r="G17" s="59"/>
      <c r="H17" s="59"/>
      <c r="I17" s="59"/>
      <c r="J17" s="59"/>
      <c r="K17" s="59"/>
      <c r="L17" s="59"/>
      <c r="M17" s="2"/>
      <c r="N17" s="2"/>
      <c r="O17" s="2"/>
    </row>
    <row r="18" spans="1:15" x14ac:dyDescent="0.2">
      <c r="A18" s="59"/>
      <c r="B18" s="59"/>
      <c r="C18" s="59"/>
      <c r="D18" s="59"/>
      <c r="E18" s="59"/>
      <c r="F18" s="59"/>
      <c r="G18" s="59"/>
      <c r="H18" s="59"/>
      <c r="I18" s="59"/>
      <c r="J18" s="59"/>
      <c r="K18" s="59"/>
      <c r="L18" s="59"/>
      <c r="M18" s="2"/>
      <c r="N18" s="2"/>
      <c r="O18" s="2"/>
    </row>
    <row r="19" spans="1:15" ht="15.75" x14ac:dyDescent="0.2">
      <c r="A19" s="11" t="s">
        <v>249</v>
      </c>
      <c r="B19" s="39"/>
      <c r="C19" s="39"/>
      <c r="D19" s="39"/>
      <c r="E19" s="39"/>
      <c r="F19" s="39"/>
      <c r="G19" s="39"/>
      <c r="H19" s="39"/>
      <c r="I19" s="39"/>
      <c r="J19" s="39"/>
      <c r="K19" s="54"/>
      <c r="L19" s="54"/>
      <c r="M19" s="2"/>
      <c r="N19" s="2"/>
      <c r="O19" s="2"/>
    </row>
    <row r="20" spans="1:15" x14ac:dyDescent="0.2">
      <c r="A20" s="2"/>
      <c r="B20" s="2"/>
      <c r="C20" s="2"/>
      <c r="D20" s="2"/>
      <c r="E20" s="2"/>
      <c r="F20" s="2"/>
      <c r="G20" s="2"/>
      <c r="H20" s="2"/>
      <c r="I20" s="2"/>
      <c r="J20" s="2"/>
      <c r="K20" s="2"/>
      <c r="L20" s="2"/>
      <c r="M20" s="2"/>
      <c r="N20" s="2"/>
      <c r="O20" s="2"/>
    </row>
    <row r="21" spans="1:15" x14ac:dyDescent="0.2">
      <c r="A21" s="2"/>
      <c r="B21" s="2"/>
      <c r="C21" s="2"/>
      <c r="D21" s="2"/>
      <c r="E21" s="2"/>
      <c r="F21" s="2"/>
      <c r="G21" s="2"/>
      <c r="H21" s="2"/>
      <c r="I21" s="2"/>
      <c r="J21" s="2"/>
      <c r="K21" s="2"/>
      <c r="L21" s="2"/>
      <c r="M21" s="2"/>
      <c r="N21" s="2"/>
      <c r="O21" s="2"/>
    </row>
    <row r="22" spans="1:15" x14ac:dyDescent="0.2">
      <c r="A22" s="2"/>
      <c r="B22" s="2"/>
      <c r="C22" s="2"/>
      <c r="D22" s="2"/>
      <c r="E22" s="2"/>
      <c r="F22" s="2"/>
      <c r="G22" s="2"/>
      <c r="H22" s="2"/>
      <c r="I22" s="2"/>
      <c r="J22" s="2"/>
      <c r="K22" s="2"/>
      <c r="L22" s="2"/>
      <c r="M22" s="2"/>
      <c r="N22" s="2"/>
      <c r="O22" s="2"/>
    </row>
    <row r="23" spans="1:15" x14ac:dyDescent="0.2">
      <c r="A23" s="2"/>
      <c r="B23" s="2"/>
      <c r="C23" s="2"/>
      <c r="D23" s="2"/>
      <c r="E23" s="2"/>
      <c r="F23" s="2"/>
      <c r="G23" s="2"/>
      <c r="H23" s="2"/>
      <c r="I23" s="2"/>
      <c r="J23" s="2"/>
      <c r="K23" s="2"/>
      <c r="L23" s="2"/>
      <c r="M23" s="2"/>
      <c r="N23" s="2"/>
      <c r="O23" s="2"/>
    </row>
  </sheetData>
  <mergeCells count="2">
    <mergeCell ref="A14:L16"/>
    <mergeCell ref="A17:L18"/>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249"/>
  <sheetViews>
    <sheetView workbookViewId="0">
      <pane xSplit="2" ySplit="3" topLeftCell="C4" activePane="bottomRight" state="frozen"/>
      <selection pane="topRight" activeCell="C1" sqref="C1"/>
      <selection pane="bottomLeft" activeCell="A4" sqref="A4"/>
      <selection pane="bottomRight"/>
    </sheetView>
  </sheetViews>
  <sheetFormatPr baseColWidth="10" defaultRowHeight="12.75" x14ac:dyDescent="0.2"/>
  <cols>
    <col min="1" max="1" width="12.85546875" style="2" customWidth="1"/>
    <col min="2" max="2" width="4" style="2" bestFit="1" customWidth="1"/>
    <col min="3" max="3" width="7.42578125" style="2" customWidth="1"/>
    <col min="4" max="4" width="6.140625" style="2" bestFit="1" customWidth="1"/>
    <col min="5" max="7" width="5.5703125" style="2" bestFit="1" customWidth="1"/>
    <col min="8" max="8" width="6.140625" style="2" bestFit="1" customWidth="1"/>
    <col min="9" max="12" width="6.140625" style="2" customWidth="1"/>
    <col min="13" max="13" width="7" style="2" bestFit="1" customWidth="1"/>
    <col min="14" max="14" width="8.140625" style="2" bestFit="1" customWidth="1"/>
    <col min="15" max="16" width="11.42578125" style="2"/>
    <col min="17" max="17" width="10.42578125" style="2" bestFit="1" customWidth="1"/>
    <col min="18" max="18" width="9" style="2" customWidth="1"/>
    <col min="19" max="21" width="4.85546875" style="2" bestFit="1" customWidth="1"/>
    <col min="22" max="22" width="5.28515625" style="2" bestFit="1" customWidth="1"/>
    <col min="23" max="16384" width="11.42578125" style="2"/>
  </cols>
  <sheetData>
    <row r="1" spans="1:17" x14ac:dyDescent="0.2">
      <c r="A1" s="50" t="s">
        <v>312</v>
      </c>
      <c r="B1" s="3"/>
      <c r="C1" s="3"/>
      <c r="D1" s="3"/>
      <c r="E1" s="3"/>
      <c r="F1" s="3"/>
      <c r="G1" s="3"/>
      <c r="H1" s="3"/>
      <c r="I1" s="3"/>
      <c r="K1"/>
      <c r="L1"/>
      <c r="M1"/>
      <c r="N1" s="1"/>
      <c r="O1" s="1"/>
      <c r="P1"/>
      <c r="Q1"/>
    </row>
    <row r="2" spans="1:17" x14ac:dyDescent="0.2">
      <c r="A2" s="3"/>
      <c r="B2" s="3"/>
      <c r="C2" s="3"/>
      <c r="D2" s="3"/>
      <c r="E2" s="3"/>
      <c r="F2" s="3"/>
      <c r="G2" s="3"/>
      <c r="H2" s="3"/>
      <c r="I2" s="3"/>
      <c r="K2" s="25"/>
      <c r="L2"/>
      <c r="M2"/>
      <c r="N2" s="1"/>
      <c r="O2" s="1"/>
      <c r="P2"/>
      <c r="Q2"/>
    </row>
    <row r="3" spans="1:17" ht="15.75" x14ac:dyDescent="0.2">
      <c r="A3" s="36" t="s">
        <v>215</v>
      </c>
      <c r="B3" s="36" t="s">
        <v>201</v>
      </c>
      <c r="C3" s="36" t="s">
        <v>188</v>
      </c>
      <c r="D3" s="36" t="s">
        <v>301</v>
      </c>
      <c r="E3" s="36" t="s">
        <v>300</v>
      </c>
      <c r="F3" s="36" t="s">
        <v>241</v>
      </c>
      <c r="G3" s="36" t="s">
        <v>246</v>
      </c>
      <c r="H3" s="36" t="s">
        <v>240</v>
      </c>
      <c r="I3" s="36" t="s">
        <v>239</v>
      </c>
      <c r="J3" s="36" t="s">
        <v>237</v>
      </c>
      <c r="K3" s="36" t="s">
        <v>238</v>
      </c>
      <c r="L3" s="36" t="s">
        <v>236</v>
      </c>
    </row>
    <row r="4" spans="1:17" x14ac:dyDescent="0.2">
      <c r="A4" s="45" t="s">
        <v>177</v>
      </c>
      <c r="B4" s="26">
        <v>119</v>
      </c>
      <c r="C4" s="51" t="s">
        <v>226</v>
      </c>
      <c r="D4" s="27">
        <v>0.91596999999999995</v>
      </c>
      <c r="E4" s="27">
        <v>8.4029999999999994E-2</v>
      </c>
      <c r="F4" s="27">
        <v>1.1819547617060346</v>
      </c>
      <c r="G4" s="27">
        <v>0</v>
      </c>
      <c r="H4" s="27">
        <v>0.15394393051338184</v>
      </c>
      <c r="I4" s="27">
        <v>0.28851197972567127</v>
      </c>
      <c r="J4" s="10">
        <v>0.15527405872341982</v>
      </c>
      <c r="K4" s="10">
        <v>0.15432067395706928</v>
      </c>
      <c r="L4" s="10">
        <v>-6.1779458442215189E-3</v>
      </c>
    </row>
    <row r="5" spans="1:17" x14ac:dyDescent="0.2">
      <c r="A5" s="26" t="s">
        <v>127</v>
      </c>
      <c r="B5" s="26">
        <v>119</v>
      </c>
      <c r="C5" s="44" t="s">
        <v>226</v>
      </c>
      <c r="D5" s="30">
        <v>1</v>
      </c>
      <c r="E5" s="30">
        <v>0</v>
      </c>
      <c r="F5" s="30">
        <v>1</v>
      </c>
      <c r="G5" s="30">
        <v>0</v>
      </c>
      <c r="H5" s="30">
        <v>0</v>
      </c>
      <c r="I5" s="30">
        <v>0</v>
      </c>
      <c r="J5" s="16">
        <v>0</v>
      </c>
      <c r="K5" s="16">
        <v>0</v>
      </c>
      <c r="L5" s="16" t="s">
        <v>189</v>
      </c>
    </row>
    <row r="6" spans="1:17" x14ac:dyDescent="0.2">
      <c r="A6" s="26" t="s">
        <v>178</v>
      </c>
      <c r="B6" s="26">
        <v>119</v>
      </c>
      <c r="C6" s="44" t="s">
        <v>226</v>
      </c>
      <c r="D6" s="30">
        <v>1</v>
      </c>
      <c r="E6" s="30">
        <v>0</v>
      </c>
      <c r="F6" s="30">
        <v>1</v>
      </c>
      <c r="G6" s="30">
        <v>0</v>
      </c>
      <c r="H6" s="30">
        <v>0</v>
      </c>
      <c r="I6" s="30">
        <v>0</v>
      </c>
      <c r="J6" s="16">
        <v>0</v>
      </c>
      <c r="K6" s="16">
        <v>0</v>
      </c>
      <c r="L6" s="16" t="s">
        <v>189</v>
      </c>
    </row>
    <row r="7" spans="1:17" x14ac:dyDescent="0.2">
      <c r="A7" s="26" t="s">
        <v>179</v>
      </c>
      <c r="B7" s="26">
        <v>119</v>
      </c>
      <c r="C7" s="44" t="s">
        <v>184</v>
      </c>
      <c r="D7" s="27">
        <v>8.3999999999999995E-3</v>
      </c>
      <c r="E7" s="27">
        <v>0.99160000000000004</v>
      </c>
      <c r="F7" s="27">
        <v>1.0169479353680431</v>
      </c>
      <c r="G7" s="27">
        <v>0</v>
      </c>
      <c r="H7" s="27">
        <v>1.6665489725301796E-2</v>
      </c>
      <c r="I7" s="27">
        <v>4.8528655406080264E-2</v>
      </c>
      <c r="J7" s="10">
        <v>1.7531236351059024E-2</v>
      </c>
      <c r="K7" s="10">
        <v>1.7537548000090834E-2</v>
      </c>
      <c r="L7" s="10">
        <v>3.5989347152616047E-4</v>
      </c>
    </row>
    <row r="8" spans="1:17" x14ac:dyDescent="0.2">
      <c r="A8" s="26" t="s">
        <v>149</v>
      </c>
      <c r="B8" s="26">
        <v>119</v>
      </c>
      <c r="C8" s="44" t="s">
        <v>185</v>
      </c>
      <c r="D8" s="27">
        <v>0.94538</v>
      </c>
      <c r="E8" s="27">
        <v>5.4620000000000002E-2</v>
      </c>
      <c r="F8" s="27">
        <v>1.1151710831988031</v>
      </c>
      <c r="G8" s="27">
        <v>8.4033613445378148E-3</v>
      </c>
      <c r="H8" s="27">
        <v>0.10327660475955103</v>
      </c>
      <c r="I8" s="27">
        <v>0.21190541256645576</v>
      </c>
      <c r="J8" s="10">
        <v>0.1056368685979009</v>
      </c>
      <c r="K8" s="10">
        <v>0.1058744614636364</v>
      </c>
      <c r="L8" s="10">
        <v>2.2440998749929469E-3</v>
      </c>
    </row>
    <row r="9" spans="1:17" x14ac:dyDescent="0.2">
      <c r="A9" s="45" t="s">
        <v>166</v>
      </c>
      <c r="B9" s="26">
        <v>118</v>
      </c>
      <c r="C9" s="44" t="s">
        <v>226</v>
      </c>
      <c r="D9" s="27">
        <v>0.42373</v>
      </c>
      <c r="E9" s="27">
        <v>0.57626999999999995</v>
      </c>
      <c r="F9" s="27">
        <v>1.9545199326221223</v>
      </c>
      <c r="G9" s="27">
        <v>0</v>
      </c>
      <c r="H9" s="27">
        <v>0.48836541223786267</v>
      </c>
      <c r="I9" s="27">
        <v>0.68146704630140575</v>
      </c>
      <c r="J9" s="10">
        <v>0.45246628643667408</v>
      </c>
      <c r="K9" s="10">
        <v>0.49370510180332416</v>
      </c>
      <c r="L9" s="10">
        <v>8.3529246945230617E-2</v>
      </c>
    </row>
    <row r="10" spans="1:17" x14ac:dyDescent="0.2">
      <c r="A10" s="45" t="s">
        <v>171</v>
      </c>
      <c r="B10" s="26">
        <v>119</v>
      </c>
      <c r="C10" s="44" t="s">
        <v>226</v>
      </c>
      <c r="D10" s="27">
        <v>0.36975000000000002</v>
      </c>
      <c r="E10" s="27">
        <v>0.63024999999999998</v>
      </c>
      <c r="F10" s="27">
        <v>1.8729004099986777</v>
      </c>
      <c r="G10" s="27">
        <v>0</v>
      </c>
      <c r="H10" s="27">
        <v>0.46606878045335787</v>
      </c>
      <c r="I10" s="27">
        <v>0.65882137203903546</v>
      </c>
      <c r="J10" s="10">
        <v>0.37038483060714877</v>
      </c>
      <c r="K10" s="10">
        <v>0.46419637682026937</v>
      </c>
      <c r="L10" s="10">
        <v>0.20209452485546472</v>
      </c>
    </row>
    <row r="11" spans="1:17" x14ac:dyDescent="0.2">
      <c r="A11" s="26" t="s">
        <v>128</v>
      </c>
      <c r="B11" s="26">
        <v>119</v>
      </c>
      <c r="C11" s="44" t="s">
        <v>187</v>
      </c>
      <c r="D11" s="30">
        <v>1</v>
      </c>
      <c r="E11" s="30">
        <v>0</v>
      </c>
      <c r="F11" s="30">
        <v>1</v>
      </c>
      <c r="G11" s="30">
        <v>0</v>
      </c>
      <c r="H11" s="30">
        <v>0</v>
      </c>
      <c r="I11" s="30">
        <v>0</v>
      </c>
      <c r="J11" s="16">
        <v>0</v>
      </c>
      <c r="K11" s="16">
        <v>0</v>
      </c>
      <c r="L11" s="16" t="s">
        <v>189</v>
      </c>
    </row>
    <row r="12" spans="1:17" x14ac:dyDescent="0.2">
      <c r="A12" s="26" t="s">
        <v>134</v>
      </c>
      <c r="B12" s="26">
        <v>119</v>
      </c>
      <c r="C12" s="44" t="s">
        <v>227</v>
      </c>
      <c r="D12" s="27">
        <v>2.521E-2</v>
      </c>
      <c r="E12" s="27">
        <v>0.97479000000000005</v>
      </c>
      <c r="F12" s="27">
        <v>1.0516895655402896</v>
      </c>
      <c r="G12" s="27">
        <v>1.680672268907563E-2</v>
      </c>
      <c r="H12" s="27">
        <v>4.9149071393263188E-2</v>
      </c>
      <c r="I12" s="27">
        <v>0.11767560206663338</v>
      </c>
      <c r="J12" s="10">
        <v>5.0646432985801661E-2</v>
      </c>
      <c r="K12" s="10">
        <v>5.0931592271056002E-2</v>
      </c>
      <c r="L12" s="10">
        <v>5.5988684535275115E-3</v>
      </c>
    </row>
    <row r="13" spans="1:17" x14ac:dyDescent="0.2">
      <c r="A13" s="26" t="s">
        <v>129</v>
      </c>
      <c r="B13" s="26">
        <v>119</v>
      </c>
      <c r="C13" s="44" t="s">
        <v>184</v>
      </c>
      <c r="D13" s="27">
        <v>0.99160000000000004</v>
      </c>
      <c r="E13" s="27">
        <v>8.3999999999999995E-3</v>
      </c>
      <c r="F13" s="27">
        <v>1.0169479353680431</v>
      </c>
      <c r="G13" s="27">
        <v>0</v>
      </c>
      <c r="H13" s="27">
        <v>1.6665489725301796E-2</v>
      </c>
      <c r="I13" s="27">
        <v>4.8528655406080264E-2</v>
      </c>
      <c r="J13" s="10">
        <v>1.6140637548219924E-2</v>
      </c>
      <c r="K13" s="10">
        <v>1.6134834903142159E-2</v>
      </c>
      <c r="L13" s="10">
        <v>-3.5963461123699988E-4</v>
      </c>
    </row>
    <row r="14" spans="1:17" x14ac:dyDescent="0.2">
      <c r="A14" s="26" t="s">
        <v>130</v>
      </c>
      <c r="B14" s="26">
        <v>119</v>
      </c>
      <c r="C14" s="44" t="s">
        <v>184</v>
      </c>
      <c r="D14" s="30">
        <v>1</v>
      </c>
      <c r="E14" s="30">
        <v>0</v>
      </c>
      <c r="F14" s="30">
        <v>1</v>
      </c>
      <c r="G14" s="30">
        <v>0</v>
      </c>
      <c r="H14" s="30">
        <v>0</v>
      </c>
      <c r="I14" s="30">
        <v>0</v>
      </c>
      <c r="J14" s="16">
        <v>0</v>
      </c>
      <c r="K14" s="16">
        <v>0</v>
      </c>
      <c r="L14" s="16" t="s">
        <v>189</v>
      </c>
    </row>
    <row r="15" spans="1:17" x14ac:dyDescent="0.2">
      <c r="A15" s="45" t="s">
        <v>160</v>
      </c>
      <c r="B15" s="26">
        <v>119</v>
      </c>
      <c r="C15" s="44" t="s">
        <v>226</v>
      </c>
      <c r="D15" s="27">
        <v>0.14285999999999999</v>
      </c>
      <c r="E15" s="27">
        <v>0.85714000000000001</v>
      </c>
      <c r="F15" s="27">
        <v>1.3243243243243243</v>
      </c>
      <c r="G15" s="27">
        <v>0</v>
      </c>
      <c r="H15" s="27">
        <v>0.24489795918367352</v>
      </c>
      <c r="I15" s="27">
        <v>0.410116318288409</v>
      </c>
      <c r="J15" s="10">
        <v>0.22852697594724217</v>
      </c>
      <c r="K15" s="10">
        <v>0.24159795316886726</v>
      </c>
      <c r="L15" s="10">
        <v>5.410218526350264E-2</v>
      </c>
    </row>
    <row r="16" spans="1:17" x14ac:dyDescent="0.2">
      <c r="A16" s="26" t="s">
        <v>131</v>
      </c>
      <c r="B16" s="26">
        <v>119</v>
      </c>
      <c r="C16" s="44" t="s">
        <v>186</v>
      </c>
      <c r="D16" s="30">
        <v>1</v>
      </c>
      <c r="E16" s="30">
        <v>0</v>
      </c>
      <c r="F16" s="30">
        <v>1</v>
      </c>
      <c r="G16" s="30">
        <v>0</v>
      </c>
      <c r="H16" s="30">
        <v>0</v>
      </c>
      <c r="I16" s="30">
        <v>0</v>
      </c>
      <c r="J16" s="16">
        <v>0</v>
      </c>
      <c r="K16" s="16">
        <v>0</v>
      </c>
      <c r="L16" s="16" t="s">
        <v>189</v>
      </c>
    </row>
    <row r="17" spans="1:12" x14ac:dyDescent="0.2">
      <c r="A17" s="45" t="s">
        <v>167</v>
      </c>
      <c r="B17" s="26">
        <v>119</v>
      </c>
      <c r="C17" s="44" t="s">
        <v>185</v>
      </c>
      <c r="D17" s="27">
        <v>0.57982999999999996</v>
      </c>
      <c r="E17" s="27">
        <v>0.42016999999999999</v>
      </c>
      <c r="F17" s="27">
        <v>1.9502823302575403</v>
      </c>
      <c r="G17" s="27">
        <v>0</v>
      </c>
      <c r="H17" s="27">
        <v>0.48725372501941955</v>
      </c>
      <c r="I17" s="27">
        <v>0.68034618984583017</v>
      </c>
      <c r="J17" s="10">
        <v>0.45036124214230233</v>
      </c>
      <c r="K17" s="10">
        <v>0.49300744619848563</v>
      </c>
      <c r="L17" s="10">
        <v>8.650214998783988E-2</v>
      </c>
    </row>
    <row r="18" spans="1:12" x14ac:dyDescent="0.2">
      <c r="A18" s="26" t="s">
        <v>144</v>
      </c>
      <c r="B18" s="26">
        <v>119</v>
      </c>
      <c r="C18" s="44" t="s">
        <v>226</v>
      </c>
      <c r="D18" s="27">
        <v>3.3610000000000001E-2</v>
      </c>
      <c r="E18" s="27">
        <v>0.96638999999999997</v>
      </c>
      <c r="F18" s="27">
        <v>1.0694811570123102</v>
      </c>
      <c r="G18" s="27">
        <v>0</v>
      </c>
      <c r="H18" s="27">
        <v>6.4967163335922562E-2</v>
      </c>
      <c r="I18" s="27">
        <v>0.14708675188250986</v>
      </c>
      <c r="J18" s="10">
        <v>6.6855999849497735E-2</v>
      </c>
      <c r="K18" s="10">
        <v>6.6959409092830602E-2</v>
      </c>
      <c r="L18" s="10">
        <v>1.5443571670338801E-3</v>
      </c>
    </row>
    <row r="19" spans="1:12" x14ac:dyDescent="0.2">
      <c r="A19" s="45" t="s">
        <v>154</v>
      </c>
      <c r="B19" s="26">
        <v>119</v>
      </c>
      <c r="C19" s="44" t="s">
        <v>184</v>
      </c>
      <c r="D19" s="27">
        <v>0.91596999999999995</v>
      </c>
      <c r="E19" s="27">
        <v>8.4029999999999994E-2</v>
      </c>
      <c r="F19" s="27">
        <v>1.1819547617060346</v>
      </c>
      <c r="G19" s="27">
        <v>0</v>
      </c>
      <c r="H19" s="27">
        <v>0.15394393051338184</v>
      </c>
      <c r="I19" s="27">
        <v>0.28851197972567127</v>
      </c>
      <c r="J19" s="10">
        <v>0.14874382303341441</v>
      </c>
      <c r="K19" s="10">
        <v>0.15190445254670157</v>
      </c>
      <c r="L19" s="10">
        <v>2.0806694341730738E-2</v>
      </c>
    </row>
    <row r="20" spans="1:12" x14ac:dyDescent="0.2">
      <c r="A20" s="45" t="s">
        <v>165</v>
      </c>
      <c r="B20" s="26">
        <v>119</v>
      </c>
      <c r="C20" s="44" t="s">
        <v>226</v>
      </c>
      <c r="D20" s="27">
        <v>0.41176000000000001</v>
      </c>
      <c r="E20" s="27">
        <v>0.58823999999999999</v>
      </c>
      <c r="F20" s="27">
        <v>1.9395973154362416</v>
      </c>
      <c r="G20" s="27">
        <v>0</v>
      </c>
      <c r="H20" s="27">
        <v>0.48442906574394462</v>
      </c>
      <c r="I20" s="27">
        <v>0.67749440444870723</v>
      </c>
      <c r="J20" s="10">
        <v>0.37446867113238225</v>
      </c>
      <c r="K20" s="10">
        <v>0.49099777642640613</v>
      </c>
      <c r="L20" s="10">
        <v>0.23733122814149854</v>
      </c>
    </row>
    <row r="21" spans="1:12" x14ac:dyDescent="0.2">
      <c r="A21" s="45" t="s">
        <v>168</v>
      </c>
      <c r="B21" s="26">
        <v>119</v>
      </c>
      <c r="C21" s="44" t="s">
        <v>185</v>
      </c>
      <c r="D21" s="27">
        <v>0.54622000000000004</v>
      </c>
      <c r="E21" s="27">
        <v>0.45378000000000002</v>
      </c>
      <c r="F21" s="27">
        <v>1.9830555944545583</v>
      </c>
      <c r="G21" s="27">
        <v>0</v>
      </c>
      <c r="H21" s="27">
        <v>0.49572770284584422</v>
      </c>
      <c r="I21" s="27">
        <v>0.68886877834104854</v>
      </c>
      <c r="J21" s="10">
        <v>0.29526570128569513</v>
      </c>
      <c r="K21" s="10">
        <v>0.50034931923367953</v>
      </c>
      <c r="L21" s="10">
        <v>0.40988087734801859</v>
      </c>
    </row>
    <row r="22" spans="1:12" x14ac:dyDescent="0.2">
      <c r="A22" s="45" t="s">
        <v>169</v>
      </c>
      <c r="B22" s="26">
        <v>119</v>
      </c>
      <c r="C22" s="44" t="s">
        <v>185</v>
      </c>
      <c r="D22" s="27">
        <v>0.55462</v>
      </c>
      <c r="E22" s="27">
        <v>0.44538</v>
      </c>
      <c r="F22" s="27">
        <v>1.9764131193300762</v>
      </c>
      <c r="G22" s="27">
        <v>0</v>
      </c>
      <c r="H22" s="27">
        <v>0.49403290728055915</v>
      </c>
      <c r="I22" s="27">
        <v>0.68716816208626441</v>
      </c>
      <c r="J22" s="10">
        <v>0.38142989065047694</v>
      </c>
      <c r="K22" s="10">
        <v>0.49928879931505177</v>
      </c>
      <c r="L22" s="10">
        <v>0.23605358026508769</v>
      </c>
    </row>
    <row r="23" spans="1:12" x14ac:dyDescent="0.2">
      <c r="A23" s="45" t="s">
        <v>158</v>
      </c>
      <c r="B23" s="26">
        <v>119</v>
      </c>
      <c r="C23" s="44" t="s">
        <v>185</v>
      </c>
      <c r="D23" s="27">
        <v>0.10924</v>
      </c>
      <c r="E23" s="27">
        <v>0.89076</v>
      </c>
      <c r="F23" s="27">
        <v>1.2416483998246379</v>
      </c>
      <c r="G23" s="27">
        <v>0</v>
      </c>
      <c r="H23" s="27">
        <v>0.19461902408022014</v>
      </c>
      <c r="I23" s="27">
        <v>0.34493117695288145</v>
      </c>
      <c r="J23" s="10">
        <v>0.16855059210190373</v>
      </c>
      <c r="K23" s="10">
        <v>0.18911400572837123</v>
      </c>
      <c r="L23" s="10">
        <v>0.10873554048663743</v>
      </c>
    </row>
    <row r="24" spans="1:12" x14ac:dyDescent="0.2">
      <c r="A24" s="45" t="s">
        <v>180</v>
      </c>
      <c r="B24" s="26">
        <v>119</v>
      </c>
      <c r="C24" s="44" t="s">
        <v>185</v>
      </c>
      <c r="D24" s="27">
        <v>0.89076</v>
      </c>
      <c r="E24" s="27">
        <v>0.10924</v>
      </c>
      <c r="F24" s="27">
        <v>1.2416483998246379</v>
      </c>
      <c r="G24" s="27">
        <v>0</v>
      </c>
      <c r="H24" s="27">
        <v>0.19461902408022014</v>
      </c>
      <c r="I24" s="27">
        <v>0.34493117695288145</v>
      </c>
      <c r="J24" s="10">
        <v>0.16855059210190373</v>
      </c>
      <c r="K24" s="10">
        <v>0.18911400572837123</v>
      </c>
      <c r="L24" s="10">
        <v>0.10873554048663743</v>
      </c>
    </row>
    <row r="25" spans="1:12" x14ac:dyDescent="0.2">
      <c r="A25" s="45" t="s">
        <v>172</v>
      </c>
      <c r="B25" s="26">
        <v>119</v>
      </c>
      <c r="C25" s="44" t="s">
        <v>184</v>
      </c>
      <c r="D25" s="27">
        <v>0.44538</v>
      </c>
      <c r="E25" s="27">
        <v>0.55462</v>
      </c>
      <c r="F25" s="27">
        <v>1.9764131193300762</v>
      </c>
      <c r="G25" s="27">
        <v>0</v>
      </c>
      <c r="H25" s="27">
        <v>0.49403290728055915</v>
      </c>
      <c r="I25" s="27">
        <v>0.68716816208626441</v>
      </c>
      <c r="J25" s="10">
        <v>0.28233911830579372</v>
      </c>
      <c r="K25" s="10">
        <v>0.49303713130909388</v>
      </c>
      <c r="L25" s="10">
        <v>0.42734715019102643</v>
      </c>
    </row>
    <row r="26" spans="1:12" x14ac:dyDescent="0.2">
      <c r="A26" s="45" t="s">
        <v>173</v>
      </c>
      <c r="B26" s="26">
        <v>119</v>
      </c>
      <c r="C26" s="44" t="s">
        <v>184</v>
      </c>
      <c r="D26" s="27">
        <v>0.54201999999999995</v>
      </c>
      <c r="E26" s="27">
        <v>0.45798</v>
      </c>
      <c r="F26" s="27">
        <v>1.9859757380267866</v>
      </c>
      <c r="G26" s="27">
        <v>8.4033613445378148E-3</v>
      </c>
      <c r="H26" s="27">
        <v>0.49646917590565642</v>
      </c>
      <c r="I26" s="27">
        <v>0.68961218910999422</v>
      </c>
      <c r="J26" s="10">
        <v>0.49467128850401132</v>
      </c>
      <c r="K26" s="10">
        <v>0.50009455766456934</v>
      </c>
      <c r="L26" s="10">
        <v>1.0844487462300266E-2</v>
      </c>
    </row>
    <row r="27" spans="1:12" x14ac:dyDescent="0.2">
      <c r="A27" s="45" t="s">
        <v>174</v>
      </c>
      <c r="B27" s="26">
        <v>119</v>
      </c>
      <c r="C27" s="44" t="s">
        <v>185</v>
      </c>
      <c r="D27" s="27">
        <v>0.42016999999999999</v>
      </c>
      <c r="E27" s="27">
        <v>0.57982999999999996</v>
      </c>
      <c r="F27" s="27">
        <v>1.9502823302575403</v>
      </c>
      <c r="G27" s="27">
        <v>0</v>
      </c>
      <c r="H27" s="27">
        <v>0.48725372501941955</v>
      </c>
      <c r="I27" s="27">
        <v>0.68034618984583017</v>
      </c>
      <c r="J27" s="10">
        <v>0.48030891735021819</v>
      </c>
      <c r="K27" s="10">
        <v>0.49015445867510926</v>
      </c>
      <c r="L27" s="10">
        <v>2.008660974237312E-2</v>
      </c>
    </row>
    <row r="28" spans="1:12" x14ac:dyDescent="0.2">
      <c r="A28" s="45" t="s">
        <v>170</v>
      </c>
      <c r="B28" s="26">
        <v>119</v>
      </c>
      <c r="C28" s="44" t="s">
        <v>184</v>
      </c>
      <c r="D28" s="27">
        <v>0.51261000000000001</v>
      </c>
      <c r="E28" s="27">
        <v>0.48738999999999999</v>
      </c>
      <c r="F28" s="27">
        <v>1.9987297106563164</v>
      </c>
      <c r="G28" s="27">
        <v>0</v>
      </c>
      <c r="H28" s="27">
        <v>0.49968222583150912</v>
      </c>
      <c r="I28" s="27">
        <v>0.69282937272275369</v>
      </c>
      <c r="J28" s="10">
        <v>0.45261511165144253</v>
      </c>
      <c r="K28" s="10">
        <v>0.50304779351672302</v>
      </c>
      <c r="L28" s="10">
        <v>0.10025425519256143</v>
      </c>
    </row>
    <row r="29" spans="1:12" x14ac:dyDescent="0.2">
      <c r="A29" s="26" t="s">
        <v>145</v>
      </c>
      <c r="B29" s="26">
        <v>119</v>
      </c>
      <c r="C29" s="44" t="s">
        <v>185</v>
      </c>
      <c r="D29" s="27">
        <v>4.6219999999999997E-2</v>
      </c>
      <c r="E29" s="27">
        <v>0.95377999999999996</v>
      </c>
      <c r="F29" s="27">
        <v>1.0966892545982574</v>
      </c>
      <c r="G29" s="27">
        <v>8.4033613445378148E-3</v>
      </c>
      <c r="H29" s="27">
        <v>8.816467763576008E-2</v>
      </c>
      <c r="I29" s="27">
        <v>0.18722654775105246</v>
      </c>
      <c r="J29" s="10">
        <v>8.8598510955760379E-2</v>
      </c>
      <c r="K29" s="10">
        <v>9.2544869512967948E-2</v>
      </c>
      <c r="L29" s="10">
        <v>4.2642650834950731E-2</v>
      </c>
    </row>
    <row r="30" spans="1:12" x14ac:dyDescent="0.2">
      <c r="A30" s="26" t="s">
        <v>146</v>
      </c>
      <c r="B30" s="26">
        <v>119</v>
      </c>
      <c r="C30" s="44" t="s">
        <v>186</v>
      </c>
      <c r="D30" s="27">
        <v>0.95377999999999996</v>
      </c>
      <c r="E30" s="27">
        <v>4.6219999999999997E-2</v>
      </c>
      <c r="F30" s="27">
        <v>1.0966892545982574</v>
      </c>
      <c r="G30" s="27">
        <v>8.4033613445378148E-3</v>
      </c>
      <c r="H30" s="27">
        <v>8.816467763576008E-2</v>
      </c>
      <c r="I30" s="27">
        <v>0.18722654775105246</v>
      </c>
      <c r="J30" s="10">
        <v>8.8598510955760379E-2</v>
      </c>
      <c r="K30" s="10">
        <v>9.2544869512967948E-2</v>
      </c>
      <c r="L30" s="10">
        <v>4.2642650834950731E-2</v>
      </c>
    </row>
    <row r="31" spans="1:12" x14ac:dyDescent="0.2">
      <c r="A31" s="45" t="s">
        <v>159</v>
      </c>
      <c r="B31" s="26">
        <v>119</v>
      </c>
      <c r="C31" s="44" t="s">
        <v>185</v>
      </c>
      <c r="D31" s="27">
        <v>0.84033999999999998</v>
      </c>
      <c r="E31" s="27">
        <v>0.15966</v>
      </c>
      <c r="F31" s="27">
        <v>1.3667599652543192</v>
      </c>
      <c r="G31" s="27">
        <v>0</v>
      </c>
      <c r="H31" s="27">
        <v>0.26834263117011514</v>
      </c>
      <c r="I31" s="27">
        <v>0.43911207123781926</v>
      </c>
      <c r="J31" s="10">
        <v>0.27335165584687138</v>
      </c>
      <c r="K31" s="10">
        <v>0.27150887829129072</v>
      </c>
      <c r="L31" s="10">
        <v>-6.7871723649626453E-3</v>
      </c>
    </row>
    <row r="32" spans="1:12" x14ac:dyDescent="0.2">
      <c r="A32" s="26" t="s">
        <v>148</v>
      </c>
      <c r="B32" s="26">
        <v>119</v>
      </c>
      <c r="C32" s="44" t="s">
        <v>184</v>
      </c>
      <c r="D32" s="27">
        <v>0.95798000000000005</v>
      </c>
      <c r="E32" s="27">
        <v>4.2020000000000002E-2</v>
      </c>
      <c r="F32" s="27">
        <v>1.0875508793487441</v>
      </c>
      <c r="G32" s="27">
        <v>1.680672268907563E-2</v>
      </c>
      <c r="H32" s="27">
        <v>8.0502789351034387E-2</v>
      </c>
      <c r="I32" s="27">
        <v>0.17430153782461352</v>
      </c>
      <c r="J32" s="10">
        <v>8.1120448822584207E-2</v>
      </c>
      <c r="K32" s="10">
        <v>8.0599839578241919E-2</v>
      </c>
      <c r="L32" s="10">
        <v>-6.4591846220352425E-3</v>
      </c>
    </row>
    <row r="33" spans="1:12" x14ac:dyDescent="0.2">
      <c r="A33" s="26" t="s">
        <v>181</v>
      </c>
      <c r="B33" s="26">
        <v>119</v>
      </c>
      <c r="C33" s="44" t="s">
        <v>186</v>
      </c>
      <c r="D33" s="27">
        <v>1.6809999999999999E-2</v>
      </c>
      <c r="E33" s="27">
        <v>0.98319000000000001</v>
      </c>
      <c r="F33" s="27">
        <v>1.03417804717739</v>
      </c>
      <c r="G33" s="27">
        <v>0</v>
      </c>
      <c r="H33" s="27">
        <v>3.3048513523056489E-2</v>
      </c>
      <c r="I33" s="27">
        <v>8.5336562586677697E-2</v>
      </c>
      <c r="J33" s="10">
        <v>3.4436357118151552E-2</v>
      </c>
      <c r="K33" s="10">
        <v>3.4762038208198696E-2</v>
      </c>
      <c r="L33" s="10">
        <v>9.3688721040048814E-3</v>
      </c>
    </row>
    <row r="34" spans="1:12" x14ac:dyDescent="0.2">
      <c r="A34" s="26" t="s">
        <v>135</v>
      </c>
      <c r="B34" s="26">
        <v>119</v>
      </c>
      <c r="C34" s="44" t="s">
        <v>184</v>
      </c>
      <c r="D34" s="27">
        <v>0.97899000000000003</v>
      </c>
      <c r="E34" s="27">
        <v>2.1010000000000001E-2</v>
      </c>
      <c r="F34" s="27">
        <v>1.0428987001509742</v>
      </c>
      <c r="G34" s="27">
        <v>8.4033613445378148E-3</v>
      </c>
      <c r="H34" s="27">
        <v>4.1134100699103282E-2</v>
      </c>
      <c r="I34" s="27">
        <v>0.10193811382702628</v>
      </c>
      <c r="J34" s="10">
        <v>4.2579015534230581E-2</v>
      </c>
      <c r="K34" s="10">
        <v>4.3219332328518649E-2</v>
      </c>
      <c r="L34" s="10">
        <v>1.481551795897479E-2</v>
      </c>
    </row>
    <row r="35" spans="1:12" x14ac:dyDescent="0.2">
      <c r="A35" s="45" t="s">
        <v>156</v>
      </c>
      <c r="B35" s="26">
        <v>119</v>
      </c>
      <c r="C35" s="44" t="s">
        <v>184</v>
      </c>
      <c r="D35" s="27">
        <v>0.88234999999999997</v>
      </c>
      <c r="E35" s="27">
        <v>0.11765</v>
      </c>
      <c r="F35" s="27">
        <v>1.2620087336244543</v>
      </c>
      <c r="G35" s="27">
        <v>0</v>
      </c>
      <c r="H35" s="27">
        <v>0.20761245674740492</v>
      </c>
      <c r="I35" s="27">
        <v>0.36221055713544897</v>
      </c>
      <c r="J35" s="10">
        <v>0.2076095195304003</v>
      </c>
      <c r="K35" s="10">
        <v>0.20751160752977299</v>
      </c>
      <c r="L35" s="10">
        <v>-4.7183866865501133E-4</v>
      </c>
    </row>
    <row r="36" spans="1:12" x14ac:dyDescent="0.2">
      <c r="A36" s="45" t="s">
        <v>164</v>
      </c>
      <c r="B36" s="26">
        <v>119</v>
      </c>
      <c r="C36" s="44" t="s">
        <v>226</v>
      </c>
      <c r="D36" s="27">
        <v>0.71428999999999998</v>
      </c>
      <c r="E36" s="27">
        <v>0.28571000000000002</v>
      </c>
      <c r="F36" s="27">
        <v>1.6896551724137931</v>
      </c>
      <c r="G36" s="27">
        <v>0</v>
      </c>
      <c r="H36" s="27">
        <v>0.40816326530612246</v>
      </c>
      <c r="I36" s="27">
        <v>0.59826958858525725</v>
      </c>
      <c r="J36" s="10">
        <v>0.37999653551548623</v>
      </c>
      <c r="K36" s="10">
        <v>0.40689130680697916</v>
      </c>
      <c r="L36" s="10">
        <v>6.6098171284478313E-2</v>
      </c>
    </row>
    <row r="37" spans="1:12" x14ac:dyDescent="0.2">
      <c r="A37" s="45" t="s">
        <v>161</v>
      </c>
      <c r="B37" s="26">
        <v>119</v>
      </c>
      <c r="C37" s="44" t="s">
        <v>185</v>
      </c>
      <c r="D37" s="27">
        <v>0.22269</v>
      </c>
      <c r="E37" s="27">
        <v>0.77730999999999995</v>
      </c>
      <c r="F37" s="27">
        <v>1.5295134201004483</v>
      </c>
      <c r="G37" s="27">
        <v>8.4033613445378148E-3</v>
      </c>
      <c r="H37" s="27">
        <v>0.34619730245039193</v>
      </c>
      <c r="I37" s="27">
        <v>0.53029042552965722</v>
      </c>
      <c r="J37" s="10">
        <v>0.33411417593929343</v>
      </c>
      <c r="K37" s="10">
        <v>0.35388504495889417</v>
      </c>
      <c r="L37" s="10">
        <v>5.5868054616145864E-2</v>
      </c>
    </row>
    <row r="38" spans="1:12" x14ac:dyDescent="0.2">
      <c r="A38" s="26" t="s">
        <v>182</v>
      </c>
      <c r="B38" s="26">
        <v>119</v>
      </c>
      <c r="C38" s="44" t="s">
        <v>186</v>
      </c>
      <c r="D38" s="30">
        <v>1</v>
      </c>
      <c r="E38" s="30">
        <v>0</v>
      </c>
      <c r="F38" s="30">
        <v>1</v>
      </c>
      <c r="G38" s="30">
        <v>0</v>
      </c>
      <c r="H38" s="30">
        <v>0</v>
      </c>
      <c r="I38" s="30">
        <v>0</v>
      </c>
      <c r="J38" s="16">
        <v>0</v>
      </c>
      <c r="K38" s="16">
        <v>0</v>
      </c>
      <c r="L38" s="16" t="s">
        <v>189</v>
      </c>
    </row>
    <row r="39" spans="1:12" x14ac:dyDescent="0.2">
      <c r="A39" s="45" t="s">
        <v>162</v>
      </c>
      <c r="B39" s="26">
        <v>119</v>
      </c>
      <c r="C39" s="44" t="s">
        <v>226</v>
      </c>
      <c r="D39" s="27">
        <v>0.73950000000000005</v>
      </c>
      <c r="E39" s="27">
        <v>0.26050000000000001</v>
      </c>
      <c r="F39" s="27">
        <v>1.62676622630672</v>
      </c>
      <c r="G39" s="27">
        <v>0</v>
      </c>
      <c r="H39" s="27">
        <v>0.38528352517477571</v>
      </c>
      <c r="I39" s="27">
        <v>0.57358363585840577</v>
      </c>
      <c r="J39" s="10">
        <v>0.36808950781597971</v>
      </c>
      <c r="K39" s="10">
        <v>0.38438431248184401</v>
      </c>
      <c r="L39" s="10">
        <v>4.2391960693333376E-2</v>
      </c>
    </row>
    <row r="40" spans="1:12" x14ac:dyDescent="0.2">
      <c r="A40" s="26" t="s">
        <v>132</v>
      </c>
      <c r="B40" s="26">
        <v>119</v>
      </c>
      <c r="C40" s="44" t="s">
        <v>186</v>
      </c>
      <c r="D40" s="27">
        <v>0.99160000000000004</v>
      </c>
      <c r="E40" s="27">
        <v>8.3999999999999995E-3</v>
      </c>
      <c r="F40" s="27">
        <v>1.0169479353680431</v>
      </c>
      <c r="G40" s="27">
        <v>0</v>
      </c>
      <c r="H40" s="27">
        <v>1.6665489725301796E-2</v>
      </c>
      <c r="I40" s="27">
        <v>4.8528655406080264E-2</v>
      </c>
      <c r="J40" s="10">
        <v>1.7531236351059024E-2</v>
      </c>
      <c r="K40" s="10">
        <v>1.7537548000090834E-2</v>
      </c>
      <c r="L40" s="10">
        <v>3.5989347152616047E-4</v>
      </c>
    </row>
    <row r="41" spans="1:12" x14ac:dyDescent="0.2">
      <c r="A41" s="45" t="s">
        <v>152</v>
      </c>
      <c r="B41" s="26">
        <v>119</v>
      </c>
      <c r="C41" s="44" t="s">
        <v>226</v>
      </c>
      <c r="D41" s="27">
        <v>7.5630000000000003E-2</v>
      </c>
      <c r="E41" s="27">
        <v>0.92437000000000002</v>
      </c>
      <c r="F41" s="27">
        <v>1.1625482308513257</v>
      </c>
      <c r="G41" s="27">
        <v>0</v>
      </c>
      <c r="H41" s="27">
        <v>0.13982063413600732</v>
      </c>
      <c r="I41" s="27">
        <v>0.26796499367294313</v>
      </c>
      <c r="J41" s="10">
        <v>0.13885929200563266</v>
      </c>
      <c r="K41" s="10">
        <v>0.14540587690264659</v>
      </c>
      <c r="L41" s="10">
        <v>4.5022835640935316E-2</v>
      </c>
    </row>
    <row r="42" spans="1:12" x14ac:dyDescent="0.2">
      <c r="A42" s="26" t="s">
        <v>133</v>
      </c>
      <c r="B42" s="26">
        <v>119</v>
      </c>
      <c r="C42" s="44" t="s">
        <v>185</v>
      </c>
      <c r="D42" s="30">
        <v>1</v>
      </c>
      <c r="E42" s="30">
        <v>0</v>
      </c>
      <c r="F42" s="30">
        <v>1</v>
      </c>
      <c r="G42" s="30">
        <v>0</v>
      </c>
      <c r="H42" s="30">
        <v>0</v>
      </c>
      <c r="I42" s="30">
        <v>0</v>
      </c>
      <c r="J42" s="16">
        <v>0</v>
      </c>
      <c r="K42" s="16">
        <v>0</v>
      </c>
      <c r="L42" s="16" t="s">
        <v>189</v>
      </c>
    </row>
    <row r="43" spans="1:12" x14ac:dyDescent="0.2">
      <c r="A43" s="26" t="s">
        <v>147</v>
      </c>
      <c r="B43" s="26">
        <v>119</v>
      </c>
      <c r="C43" s="44" t="s">
        <v>226</v>
      </c>
      <c r="D43" s="27">
        <v>3.3610000000000001E-2</v>
      </c>
      <c r="E43" s="27">
        <v>0.96638999999999997</v>
      </c>
      <c r="F43" s="27">
        <v>1.0694811570123102</v>
      </c>
      <c r="G43" s="27">
        <v>0</v>
      </c>
      <c r="H43" s="27">
        <v>6.4967163335922562E-2</v>
      </c>
      <c r="I43" s="27">
        <v>0.14708675188250986</v>
      </c>
      <c r="J43" s="10">
        <v>6.6855999849497735E-2</v>
      </c>
      <c r="K43" s="10">
        <v>6.6959409092830602E-2</v>
      </c>
      <c r="L43" s="10">
        <v>1.5443571670338801E-3</v>
      </c>
    </row>
    <row r="44" spans="1:12" x14ac:dyDescent="0.2">
      <c r="A44" s="26" t="s">
        <v>183</v>
      </c>
      <c r="B44" s="26">
        <v>119</v>
      </c>
      <c r="C44" s="44" t="s">
        <v>226</v>
      </c>
      <c r="D44" s="27">
        <v>0.99160000000000004</v>
      </c>
      <c r="E44" s="27">
        <v>8.3999999999999995E-3</v>
      </c>
      <c r="F44" s="27">
        <v>1.0169479353680431</v>
      </c>
      <c r="G44" s="27">
        <v>0</v>
      </c>
      <c r="H44" s="27">
        <v>1.6665489725301796E-2</v>
      </c>
      <c r="I44" s="27">
        <v>4.8528655406080264E-2</v>
      </c>
      <c r="J44" s="10">
        <v>1.6140637548219924E-2</v>
      </c>
      <c r="K44" s="10">
        <v>1.6134834903142159E-2</v>
      </c>
      <c r="L44" s="10">
        <v>-3.5963461123699988E-4</v>
      </c>
    </row>
    <row r="45" spans="1:12" x14ac:dyDescent="0.2">
      <c r="A45" s="26" t="s">
        <v>136</v>
      </c>
      <c r="B45" s="26">
        <v>119</v>
      </c>
      <c r="C45" s="44" t="s">
        <v>184</v>
      </c>
      <c r="D45" s="27">
        <v>1.6809999999999999E-2</v>
      </c>
      <c r="E45" s="27">
        <v>0.98319000000000001</v>
      </c>
      <c r="F45" s="27">
        <v>1.03417804717739</v>
      </c>
      <c r="G45" s="27">
        <v>0</v>
      </c>
      <c r="H45" s="27">
        <v>3.3048513523056489E-2</v>
      </c>
      <c r="I45" s="27">
        <v>8.5336562586677697E-2</v>
      </c>
      <c r="J45" s="10">
        <v>3.1752073865350706E-2</v>
      </c>
      <c r="K45" s="10">
        <v>3.2005069190739796E-2</v>
      </c>
      <c r="L45" s="10">
        <v>7.9048516933776895E-3</v>
      </c>
    </row>
    <row r="46" spans="1:12" x14ac:dyDescent="0.2">
      <c r="A46" s="26" t="s">
        <v>137</v>
      </c>
      <c r="B46" s="26">
        <v>119</v>
      </c>
      <c r="C46" s="44" t="s">
        <v>184</v>
      </c>
      <c r="D46" s="27">
        <v>0.98319000000000001</v>
      </c>
      <c r="E46" s="27">
        <v>1.6809999999999999E-2</v>
      </c>
      <c r="F46" s="27">
        <v>1.03417804717739</v>
      </c>
      <c r="G46" s="27">
        <v>0</v>
      </c>
      <c r="H46" s="27">
        <v>3.3048513523056489E-2</v>
      </c>
      <c r="I46" s="27">
        <v>8.5336562586677697E-2</v>
      </c>
      <c r="J46" s="10">
        <v>3.3671873899278948E-2</v>
      </c>
      <c r="K46" s="10">
        <v>3.3389417425021495E-2</v>
      </c>
      <c r="L46" s="10">
        <v>-8.4594609921461155E-3</v>
      </c>
    </row>
    <row r="47" spans="1:12" x14ac:dyDescent="0.2">
      <c r="A47" s="45" t="s">
        <v>175</v>
      </c>
      <c r="B47" s="26">
        <v>119</v>
      </c>
      <c r="C47" s="44" t="s">
        <v>184</v>
      </c>
      <c r="D47" s="27">
        <v>0.63024999999999998</v>
      </c>
      <c r="E47" s="27">
        <v>0.36975000000000002</v>
      </c>
      <c r="F47" s="27">
        <v>1.8729004099986777</v>
      </c>
      <c r="G47" s="27">
        <v>0</v>
      </c>
      <c r="H47" s="27">
        <v>0.46606878045335787</v>
      </c>
      <c r="I47" s="27">
        <v>0.65882137203903546</v>
      </c>
      <c r="J47" s="10">
        <v>0.29921679357967662</v>
      </c>
      <c r="K47" s="10">
        <v>0.46200228473550903</v>
      </c>
      <c r="L47" s="10">
        <v>0.35234780548547551</v>
      </c>
    </row>
    <row r="48" spans="1:12" x14ac:dyDescent="0.2">
      <c r="A48" s="26" t="s">
        <v>138</v>
      </c>
      <c r="B48" s="26">
        <v>119</v>
      </c>
      <c r="C48" s="44" t="s">
        <v>185</v>
      </c>
      <c r="D48" s="27">
        <v>8.3999999999999995E-3</v>
      </c>
      <c r="E48" s="27">
        <v>0.99160000000000004</v>
      </c>
      <c r="F48" s="27">
        <v>1.0169479353680431</v>
      </c>
      <c r="G48" s="27">
        <v>0</v>
      </c>
      <c r="H48" s="27">
        <v>1.6665489725301796E-2</v>
      </c>
      <c r="I48" s="27">
        <v>4.8528655406080264E-2</v>
      </c>
      <c r="J48" s="10">
        <v>1.7531236351059024E-2</v>
      </c>
      <c r="K48" s="10">
        <v>1.7537548000090834E-2</v>
      </c>
      <c r="L48" s="10">
        <v>3.5989347152616047E-4</v>
      </c>
    </row>
    <row r="49" spans="1:21" x14ac:dyDescent="0.2">
      <c r="A49" s="26" t="s">
        <v>150</v>
      </c>
      <c r="B49" s="26">
        <v>119</v>
      </c>
      <c r="C49" s="44" t="s">
        <v>226</v>
      </c>
      <c r="D49" s="27">
        <v>0.96638999999999997</v>
      </c>
      <c r="E49" s="27">
        <v>3.3610000000000001E-2</v>
      </c>
      <c r="F49" s="27">
        <v>1.0694811570123102</v>
      </c>
      <c r="G49" s="27">
        <v>0</v>
      </c>
      <c r="H49" s="27">
        <v>6.4967163335922562E-2</v>
      </c>
      <c r="I49" s="27">
        <v>0.14708675188250986</v>
      </c>
      <c r="J49" s="10">
        <v>6.4365545302451366E-2</v>
      </c>
      <c r="K49" s="10">
        <v>6.4299354428248828E-2</v>
      </c>
      <c r="L49" s="10">
        <v>-1.0294173991497746E-3</v>
      </c>
    </row>
    <row r="50" spans="1:21" x14ac:dyDescent="0.2">
      <c r="A50" s="26" t="s">
        <v>151</v>
      </c>
      <c r="B50" s="26">
        <v>119</v>
      </c>
      <c r="C50" s="44" t="s">
        <v>184</v>
      </c>
      <c r="D50" s="27">
        <v>0.92857000000000001</v>
      </c>
      <c r="E50" s="27">
        <v>7.1429999999999993E-2</v>
      </c>
      <c r="F50" s="27">
        <v>1.1529411764705884</v>
      </c>
      <c r="G50" s="27">
        <v>2.5210084033613446E-2</v>
      </c>
      <c r="H50" s="27">
        <v>0.13265306122448983</v>
      </c>
      <c r="I50" s="27">
        <v>0.25731864054383163</v>
      </c>
      <c r="J50" s="10">
        <v>0.13063585466202413</v>
      </c>
      <c r="K50" s="10">
        <v>0.13839376207917273</v>
      </c>
      <c r="L50" s="10">
        <v>5.605677091652754E-2</v>
      </c>
    </row>
    <row r="51" spans="1:21" x14ac:dyDescent="0.2">
      <c r="A51" s="45" t="s">
        <v>157</v>
      </c>
      <c r="B51" s="26">
        <v>119</v>
      </c>
      <c r="C51" s="44" t="s">
        <v>226</v>
      </c>
      <c r="D51" s="27">
        <v>0.13866000000000001</v>
      </c>
      <c r="E51" s="27">
        <v>0.86133999999999999</v>
      </c>
      <c r="F51" s="27">
        <v>1.3138191770654541</v>
      </c>
      <c r="G51" s="27">
        <v>4.2016806722689079E-2</v>
      </c>
      <c r="H51" s="27">
        <v>0.23886024998234578</v>
      </c>
      <c r="I51" s="27">
        <v>0.40251523143715728</v>
      </c>
      <c r="J51" s="10">
        <v>0.23236895815360412</v>
      </c>
      <c r="K51" s="10">
        <v>0.23715222101228595</v>
      </c>
      <c r="L51" s="10">
        <v>2.0169589128300965E-2</v>
      </c>
    </row>
    <row r="52" spans="1:21" x14ac:dyDescent="0.2">
      <c r="A52" s="45" t="s">
        <v>155</v>
      </c>
      <c r="B52" s="26">
        <v>119</v>
      </c>
      <c r="C52" s="44" t="s">
        <v>226</v>
      </c>
      <c r="D52" s="27">
        <v>7.5630000000000003E-2</v>
      </c>
      <c r="E52" s="27">
        <v>0.92437000000000002</v>
      </c>
      <c r="F52" s="27">
        <v>1.1625482308513257</v>
      </c>
      <c r="G52" s="27">
        <v>0</v>
      </c>
      <c r="H52" s="27">
        <v>0.13982063413600732</v>
      </c>
      <c r="I52" s="27">
        <v>0.26796499367294313</v>
      </c>
      <c r="J52" s="10">
        <v>0.13885929200563266</v>
      </c>
      <c r="K52" s="10">
        <v>0.14540587690264659</v>
      </c>
      <c r="L52" s="10">
        <v>4.5022835640935316E-2</v>
      </c>
    </row>
    <row r="53" spans="1:21" x14ac:dyDescent="0.2">
      <c r="A53" s="45" t="s">
        <v>153</v>
      </c>
      <c r="B53" s="26">
        <v>119</v>
      </c>
      <c r="C53" s="44" t="s">
        <v>185</v>
      </c>
      <c r="D53" s="27">
        <v>8.8239999999999999E-2</v>
      </c>
      <c r="E53" s="27">
        <v>0.91176000000000001</v>
      </c>
      <c r="F53" s="27">
        <v>1.1917525773195878</v>
      </c>
      <c r="G53" s="27">
        <v>8.4033613445378148E-3</v>
      </c>
      <c r="H53" s="27">
        <v>0.16089965397923889</v>
      </c>
      <c r="I53" s="27">
        <v>0.2984358127031066</v>
      </c>
      <c r="J53" s="10">
        <v>0.16298190560167392</v>
      </c>
      <c r="K53" s="10">
        <v>0.16510725161238193</v>
      </c>
      <c r="L53" s="10">
        <v>1.2872517651118307E-2</v>
      </c>
    </row>
    <row r="54" spans="1:21" x14ac:dyDescent="0.2">
      <c r="A54" s="45" t="s">
        <v>163</v>
      </c>
      <c r="B54" s="26">
        <v>119</v>
      </c>
      <c r="C54" s="44" t="s">
        <v>186</v>
      </c>
      <c r="D54" s="27">
        <v>0.67227000000000003</v>
      </c>
      <c r="E54" s="27">
        <v>0.32773000000000002</v>
      </c>
      <c r="F54" s="27">
        <v>1.7877793207928288</v>
      </c>
      <c r="G54" s="27">
        <v>0</v>
      </c>
      <c r="H54" s="27">
        <v>0.44064684697408363</v>
      </c>
      <c r="I54" s="27">
        <v>0.63256017401096853</v>
      </c>
      <c r="J54" s="10">
        <v>0.32022236876106736</v>
      </c>
      <c r="K54" s="10">
        <v>0.45057524776480079</v>
      </c>
      <c r="L54" s="10">
        <v>0.28930323991471746</v>
      </c>
    </row>
    <row r="55" spans="1:21" x14ac:dyDescent="0.2">
      <c r="A55" s="26" t="s">
        <v>139</v>
      </c>
      <c r="B55" s="26">
        <v>119</v>
      </c>
      <c r="C55" s="44" t="s">
        <v>226</v>
      </c>
      <c r="D55" s="27">
        <v>1.6809999999999999E-2</v>
      </c>
      <c r="E55" s="27">
        <v>0.98319000000000001</v>
      </c>
      <c r="F55" s="27">
        <v>1.03417804717739</v>
      </c>
      <c r="G55" s="27">
        <v>0</v>
      </c>
      <c r="H55" s="27">
        <v>3.3048513523056489E-2</v>
      </c>
      <c r="I55" s="27">
        <v>8.5336562586677697E-2</v>
      </c>
      <c r="J55" s="10">
        <v>3.3671873899278948E-2</v>
      </c>
      <c r="K55" s="10">
        <v>3.3389417425021495E-2</v>
      </c>
      <c r="L55" s="10">
        <v>-8.4594609921461155E-3</v>
      </c>
    </row>
    <row r="56" spans="1:21" x14ac:dyDescent="0.2">
      <c r="A56" s="26" t="s">
        <v>140</v>
      </c>
      <c r="B56" s="26">
        <v>119</v>
      </c>
      <c r="C56" s="44" t="s">
        <v>184</v>
      </c>
      <c r="D56" s="27">
        <v>0.98319000000000001</v>
      </c>
      <c r="E56" s="27">
        <v>1.6809999999999999E-2</v>
      </c>
      <c r="F56" s="27">
        <v>1.03417804717739</v>
      </c>
      <c r="G56" s="27">
        <v>0</v>
      </c>
      <c r="H56" s="27">
        <v>3.3048513523056489E-2</v>
      </c>
      <c r="I56" s="27">
        <v>8.5336562586677697E-2</v>
      </c>
      <c r="J56" s="10">
        <v>3.4436357118151552E-2</v>
      </c>
      <c r="K56" s="10">
        <v>3.4762038208198696E-2</v>
      </c>
      <c r="L56" s="10">
        <v>9.3688721040048814E-3</v>
      </c>
    </row>
    <row r="57" spans="1:21" x14ac:dyDescent="0.2">
      <c r="A57" s="26" t="s">
        <v>142</v>
      </c>
      <c r="B57" s="26">
        <v>119</v>
      </c>
      <c r="C57" s="44" t="s">
        <v>226</v>
      </c>
      <c r="D57" s="27">
        <v>0.97479000000000005</v>
      </c>
      <c r="E57" s="27">
        <v>2.521E-2</v>
      </c>
      <c r="F57" s="27">
        <v>1.0516895655402896</v>
      </c>
      <c r="G57" s="27">
        <v>0</v>
      </c>
      <c r="H57" s="27">
        <v>4.9149071393263188E-2</v>
      </c>
      <c r="I57" s="27">
        <v>0.11767560206663338</v>
      </c>
      <c r="J57" s="10">
        <v>5.0576994666371479E-2</v>
      </c>
      <c r="K57" s="10">
        <v>5.0330942154917645E-2</v>
      </c>
      <c r="L57" s="10">
        <v>-4.8886927388819678E-3</v>
      </c>
    </row>
    <row r="58" spans="1:21" x14ac:dyDescent="0.2">
      <c r="A58" s="26" t="s">
        <v>143</v>
      </c>
      <c r="B58" s="26">
        <v>119</v>
      </c>
      <c r="C58" s="44" t="s">
        <v>187</v>
      </c>
      <c r="D58" s="27">
        <v>0.97479000000000005</v>
      </c>
      <c r="E58" s="27">
        <v>2.521E-2</v>
      </c>
      <c r="F58" s="27">
        <v>1.0516895655402896</v>
      </c>
      <c r="G58" s="27">
        <v>0</v>
      </c>
      <c r="H58" s="27">
        <v>4.9149071393263188E-2</v>
      </c>
      <c r="I58" s="27">
        <v>0.11767560206663338</v>
      </c>
      <c r="J58" s="31">
        <v>4.9283310216409727E-2</v>
      </c>
      <c r="K58" s="31">
        <v>4.8976686234407422E-2</v>
      </c>
      <c r="L58" s="31">
        <v>-6.2606110289857315E-3</v>
      </c>
    </row>
    <row r="59" spans="1:21" x14ac:dyDescent="0.2">
      <c r="A59" s="17" t="s">
        <v>141</v>
      </c>
      <c r="B59" s="17">
        <v>119</v>
      </c>
      <c r="C59" s="9" t="s">
        <v>227</v>
      </c>
      <c r="D59" s="28">
        <v>0.98319000000000001</v>
      </c>
      <c r="E59" s="28">
        <v>1.6809999999999999E-2</v>
      </c>
      <c r="F59" s="28">
        <v>1.03417804717739</v>
      </c>
      <c r="G59" s="28">
        <v>0</v>
      </c>
      <c r="H59" s="28">
        <v>3.3048513523056489E-2</v>
      </c>
      <c r="I59" s="28">
        <v>8.5336562586677697E-2</v>
      </c>
      <c r="J59" s="14">
        <v>3.4436357118151552E-2</v>
      </c>
      <c r="K59" s="14">
        <v>3.4762038208198696E-2</v>
      </c>
      <c r="L59" s="14">
        <v>9.3688721040048814E-3</v>
      </c>
    </row>
    <row r="60" spans="1:21" x14ac:dyDescent="0.2">
      <c r="A60" s="44" t="s">
        <v>213</v>
      </c>
      <c r="B60" s="44"/>
      <c r="C60" s="23"/>
      <c r="D60" s="23"/>
      <c r="E60" s="27"/>
      <c r="F60" s="27">
        <f t="shared" ref="F60:L60" si="0">MIN(F4:F59)</f>
        <v>1</v>
      </c>
      <c r="G60" s="27">
        <f t="shared" si="0"/>
        <v>0</v>
      </c>
      <c r="H60" s="27">
        <f t="shared" si="0"/>
        <v>0</v>
      </c>
      <c r="I60" s="27">
        <f t="shared" si="0"/>
        <v>0</v>
      </c>
      <c r="J60" s="27">
        <f t="shared" si="0"/>
        <v>0</v>
      </c>
      <c r="K60" s="27">
        <f t="shared" si="0"/>
        <v>0</v>
      </c>
      <c r="L60" s="27">
        <f t="shared" si="0"/>
        <v>-8.4594609921461155E-3</v>
      </c>
    </row>
    <row r="61" spans="1:21" x14ac:dyDescent="0.2">
      <c r="A61" s="44" t="s">
        <v>214</v>
      </c>
      <c r="B61" s="23"/>
      <c r="C61" s="23"/>
      <c r="D61" s="23"/>
      <c r="E61" s="31"/>
      <c r="F61" s="31">
        <f t="shared" ref="F61:L61" si="1">MAX(F4:F59)</f>
        <v>1.9987297106563164</v>
      </c>
      <c r="G61" s="31">
        <f t="shared" si="1"/>
        <v>4.2016806722689079E-2</v>
      </c>
      <c r="H61" s="31">
        <f t="shared" si="1"/>
        <v>0.49968222583150912</v>
      </c>
      <c r="I61" s="31">
        <f t="shared" si="1"/>
        <v>0.69282937272275369</v>
      </c>
      <c r="J61" s="31">
        <f t="shared" si="1"/>
        <v>0.49467128850401132</v>
      </c>
      <c r="K61" s="31">
        <f t="shared" si="1"/>
        <v>0.50304779351672302</v>
      </c>
      <c r="L61" s="31">
        <f t="shared" si="1"/>
        <v>0.42734715019102643</v>
      </c>
    </row>
    <row r="62" spans="1:21" x14ac:dyDescent="0.2">
      <c r="A62" s="3" t="s">
        <v>1</v>
      </c>
      <c r="B62" s="26">
        <v>119</v>
      </c>
      <c r="F62" s="27">
        <v>1.3030537890761167</v>
      </c>
      <c r="G62" s="27">
        <v>2.8511404561824731E-3</v>
      </c>
      <c r="H62" s="27">
        <v>0.18205211824566003</v>
      </c>
      <c r="I62" s="27">
        <v>0.28931642623245218</v>
      </c>
      <c r="J62" s="10">
        <v>0.15951179418385036</v>
      </c>
      <c r="K62" s="10">
        <v>0.18345261823772988</v>
      </c>
      <c r="L62" s="10">
        <v>0.13050140294457629</v>
      </c>
      <c r="R62" s="26"/>
      <c r="S62" s="26"/>
      <c r="T62" s="26"/>
      <c r="U62" s="26"/>
    </row>
    <row r="63" spans="1:21" ht="15.75" x14ac:dyDescent="0.2">
      <c r="A63" s="9" t="s">
        <v>200</v>
      </c>
      <c r="B63" s="18"/>
      <c r="C63" s="18"/>
      <c r="D63" s="18"/>
      <c r="E63" s="18"/>
      <c r="F63" s="28">
        <v>4.8911085896167203E-2</v>
      </c>
      <c r="G63" s="28">
        <v>9.8774692885220485E-4</v>
      </c>
      <c r="H63" s="28">
        <v>2.4743224566390914E-2</v>
      </c>
      <c r="I63" s="28">
        <v>3.3457852373417363E-2</v>
      </c>
      <c r="J63" s="14">
        <v>2.062170781286627E-2</v>
      </c>
      <c r="K63" s="14">
        <v>2.4863148708241682E-2</v>
      </c>
      <c r="L63" s="14">
        <v>2.8422955649266678E-2</v>
      </c>
      <c r="R63"/>
      <c r="S63"/>
      <c r="T63"/>
      <c r="U63"/>
    </row>
    <row r="64" spans="1:21" x14ac:dyDescent="0.2">
      <c r="A64" s="44"/>
      <c r="B64" s="23"/>
      <c r="C64" s="23"/>
      <c r="D64" s="23"/>
      <c r="E64" s="23"/>
      <c r="F64" s="27"/>
      <c r="G64" s="27"/>
      <c r="H64" s="27"/>
      <c r="I64" s="27"/>
      <c r="J64" s="31"/>
      <c r="K64" s="31"/>
      <c r="L64" s="31"/>
      <c r="R64"/>
      <c r="S64"/>
      <c r="T64"/>
      <c r="U64"/>
    </row>
    <row r="65" spans="1:22" x14ac:dyDescent="0.2">
      <c r="A65" s="55" t="s">
        <v>306</v>
      </c>
      <c r="E65" s="1"/>
      <c r="R65"/>
      <c r="S65"/>
      <c r="T65"/>
      <c r="U65"/>
    </row>
    <row r="66" spans="1:22" ht="15.75" x14ac:dyDescent="0.2">
      <c r="A66" s="11" t="s">
        <v>218</v>
      </c>
      <c r="F66" s="25"/>
      <c r="G66" s="25"/>
      <c r="H66" s="25"/>
      <c r="I66" s="25"/>
      <c r="S66"/>
      <c r="T66"/>
      <c r="U66"/>
      <c r="V66"/>
    </row>
    <row r="67" spans="1:22" x14ac:dyDescent="0.2">
      <c r="A67" s="29"/>
      <c r="F67" s="25"/>
      <c r="G67" s="25"/>
      <c r="H67" s="25"/>
      <c r="I67" s="25"/>
      <c r="S67"/>
      <c r="T67"/>
      <c r="U67"/>
      <c r="V67"/>
    </row>
    <row r="68" spans="1:22" x14ac:dyDescent="0.2">
      <c r="A68" s="29"/>
      <c r="S68"/>
      <c r="T68"/>
      <c r="U68"/>
      <c r="V68"/>
    </row>
    <row r="69" spans="1:22" x14ac:dyDescent="0.2">
      <c r="A69" s="11"/>
      <c r="F69"/>
      <c r="K69" s="25"/>
      <c r="L69"/>
      <c r="T69" s="25"/>
      <c r="U69" s="25"/>
      <c r="V69"/>
    </row>
    <row r="70" spans="1:22" x14ac:dyDescent="0.2">
      <c r="A70" s="11"/>
      <c r="G70"/>
      <c r="H70"/>
      <c r="I70"/>
      <c r="S70"/>
      <c r="T70"/>
      <c r="U70"/>
      <c r="V70"/>
    </row>
    <row r="71" spans="1:22" x14ac:dyDescent="0.2">
      <c r="A71" s="11"/>
      <c r="F71"/>
      <c r="T71" s="25"/>
      <c r="U71" s="25"/>
      <c r="V71"/>
    </row>
    <row r="72" spans="1:22" x14ac:dyDescent="0.2">
      <c r="A72" s="11"/>
      <c r="H72" s="1"/>
      <c r="K72"/>
      <c r="L72"/>
      <c r="M72"/>
      <c r="N72"/>
      <c r="O72"/>
      <c r="T72" s="25"/>
      <c r="U72" s="25"/>
      <c r="V72"/>
    </row>
    <row r="73" spans="1:22" x14ac:dyDescent="0.2">
      <c r="A73" s="11"/>
      <c r="H73" s="1"/>
      <c r="K73" s="25"/>
      <c r="L73" s="25"/>
      <c r="M73" s="25"/>
      <c r="N73"/>
      <c r="O73"/>
      <c r="T73" s="19"/>
      <c r="U73" s="19"/>
      <c r="V73"/>
    </row>
    <row r="74" spans="1:22" ht="15.75" x14ac:dyDescent="0.2">
      <c r="A74" s="15"/>
      <c r="H74" s="1"/>
      <c r="K74" s="25"/>
      <c r="L74" s="25"/>
      <c r="M74" s="19"/>
      <c r="N74" s="19"/>
      <c r="O74"/>
      <c r="P74"/>
      <c r="Q74"/>
      <c r="R74"/>
      <c r="S74"/>
      <c r="T74"/>
      <c r="U74"/>
      <c r="V74"/>
    </row>
    <row r="75" spans="1:22" x14ac:dyDescent="0.2">
      <c r="A75" s="11"/>
      <c r="H75" s="1"/>
      <c r="K75" s="25"/>
      <c r="L75" s="25"/>
      <c r="M75" s="19"/>
      <c r="N75" s="19"/>
      <c r="O75"/>
      <c r="P75"/>
      <c r="Q75"/>
      <c r="R75"/>
      <c r="S75"/>
      <c r="T75"/>
      <c r="U75"/>
      <c r="V75"/>
    </row>
    <row r="76" spans="1:22" x14ac:dyDescent="0.2">
      <c r="A76" s="11"/>
      <c r="K76" s="25"/>
      <c r="L76" s="25"/>
      <c r="M76" s="19"/>
      <c r="N76" s="19"/>
      <c r="O76"/>
      <c r="P76"/>
      <c r="Q76"/>
      <c r="R76"/>
      <c r="S76"/>
      <c r="T76"/>
      <c r="U76"/>
      <c r="V76"/>
    </row>
    <row r="77" spans="1:22" x14ac:dyDescent="0.2">
      <c r="B77" s="25"/>
      <c r="K77" s="25"/>
      <c r="L77" s="25"/>
      <c r="M77" s="19"/>
      <c r="N77" s="19"/>
      <c r="O77"/>
      <c r="P77"/>
      <c r="Q77"/>
      <c r="R77"/>
      <c r="S77"/>
      <c r="T77"/>
      <c r="U77"/>
      <c r="V77"/>
    </row>
    <row r="78" spans="1:22" ht="13.5" x14ac:dyDescent="0.2">
      <c r="A78" s="56"/>
      <c r="B78" s="25"/>
      <c r="K78" s="25"/>
      <c r="L78" s="25"/>
      <c r="M78" s="19"/>
      <c r="N78" s="19"/>
      <c r="O78"/>
      <c r="P78"/>
      <c r="Q78"/>
      <c r="R78"/>
      <c r="S78"/>
      <c r="T78"/>
      <c r="U78"/>
      <c r="V78"/>
    </row>
    <row r="79" spans="1:22" x14ac:dyDescent="0.2">
      <c r="M79"/>
      <c r="N79"/>
      <c r="O79"/>
      <c r="P79"/>
      <c r="Q79"/>
      <c r="R79"/>
      <c r="S79"/>
      <c r="T79"/>
      <c r="U79"/>
      <c r="V79"/>
    </row>
    <row r="80" spans="1:22" x14ac:dyDescent="0.2">
      <c r="M80"/>
      <c r="N80"/>
      <c r="O80"/>
      <c r="P80"/>
      <c r="Q80"/>
      <c r="R80"/>
      <c r="S80"/>
      <c r="T80"/>
      <c r="U80"/>
      <c r="V80"/>
    </row>
    <row r="81" spans="11:22" x14ac:dyDescent="0.2">
      <c r="M81"/>
      <c r="N81"/>
      <c r="O81"/>
      <c r="P81"/>
      <c r="Q81"/>
      <c r="R81"/>
      <c r="S81"/>
      <c r="T81"/>
      <c r="U81"/>
      <c r="V81"/>
    </row>
    <row r="82" spans="11:22" x14ac:dyDescent="0.2">
      <c r="M82"/>
      <c r="N82"/>
      <c r="O82"/>
      <c r="P82"/>
      <c r="Q82"/>
      <c r="R82"/>
      <c r="S82"/>
      <c r="T82"/>
      <c r="U82"/>
      <c r="V82"/>
    </row>
    <row r="83" spans="11:22" x14ac:dyDescent="0.2">
      <c r="K83"/>
      <c r="L83"/>
      <c r="M83"/>
      <c r="N83"/>
      <c r="O83"/>
      <c r="P83"/>
      <c r="Q83"/>
      <c r="R83"/>
      <c r="S83"/>
      <c r="T83"/>
      <c r="U83"/>
      <c r="V83"/>
    </row>
    <row r="84" spans="11:22" x14ac:dyDescent="0.2">
      <c r="M84"/>
      <c r="N84"/>
      <c r="O84"/>
      <c r="P84"/>
      <c r="Q84"/>
      <c r="R84"/>
      <c r="S84"/>
      <c r="T84"/>
      <c r="U84"/>
      <c r="V84"/>
    </row>
    <row r="85" spans="11:22" x14ac:dyDescent="0.2">
      <c r="N85"/>
      <c r="O85"/>
      <c r="P85"/>
      <c r="Q85"/>
      <c r="R85"/>
      <c r="S85"/>
      <c r="T85"/>
      <c r="U85"/>
      <c r="V85"/>
    </row>
    <row r="86" spans="11:22" x14ac:dyDescent="0.2">
      <c r="N86"/>
      <c r="O86"/>
      <c r="P86"/>
      <c r="Q86"/>
      <c r="R86"/>
      <c r="S86"/>
      <c r="T86"/>
      <c r="U86"/>
      <c r="V86"/>
    </row>
    <row r="87" spans="11:22" x14ac:dyDescent="0.2">
      <c r="N87"/>
      <c r="O87"/>
      <c r="P87"/>
      <c r="Q87"/>
      <c r="R87"/>
      <c r="S87"/>
      <c r="T87"/>
      <c r="U87"/>
      <c r="V87"/>
    </row>
    <row r="88" spans="11:22" x14ac:dyDescent="0.2">
      <c r="N88"/>
      <c r="O88"/>
      <c r="P88"/>
      <c r="Q88"/>
      <c r="R88"/>
      <c r="S88"/>
      <c r="T88"/>
      <c r="U88"/>
      <c r="V88"/>
    </row>
    <row r="89" spans="11:22" x14ac:dyDescent="0.2">
      <c r="P89"/>
      <c r="Q89"/>
      <c r="R89"/>
      <c r="S89"/>
      <c r="T89"/>
      <c r="U89"/>
      <c r="V89"/>
    </row>
    <row r="90" spans="11:22" x14ac:dyDescent="0.2">
      <c r="Q90"/>
      <c r="R90"/>
      <c r="S90"/>
      <c r="T90"/>
      <c r="U90"/>
      <c r="V90"/>
    </row>
    <row r="91" spans="11:22" x14ac:dyDescent="0.2">
      <c r="Q91"/>
      <c r="R91"/>
      <c r="S91"/>
      <c r="T91"/>
      <c r="U91"/>
      <c r="V91"/>
    </row>
    <row r="92" spans="11:22" x14ac:dyDescent="0.2">
      <c r="Q92"/>
      <c r="R92"/>
      <c r="S92"/>
      <c r="T92"/>
      <c r="U92"/>
      <c r="V92"/>
    </row>
    <row r="93" spans="11:22" x14ac:dyDescent="0.2">
      <c r="Q93"/>
      <c r="R93"/>
      <c r="S93"/>
      <c r="T93"/>
      <c r="U93"/>
      <c r="V93"/>
    </row>
    <row r="94" spans="11:22" x14ac:dyDescent="0.2">
      <c r="Q94"/>
      <c r="R94"/>
      <c r="S94"/>
      <c r="T94"/>
      <c r="U94"/>
      <c r="V94"/>
    </row>
    <row r="95" spans="11:22" x14ac:dyDescent="0.2">
      <c r="Q95"/>
      <c r="R95"/>
      <c r="S95"/>
      <c r="T95"/>
      <c r="U95"/>
      <c r="V95"/>
    </row>
    <row r="96" spans="11:22" x14ac:dyDescent="0.2">
      <c r="Q96"/>
      <c r="R96"/>
      <c r="S96"/>
      <c r="T96"/>
      <c r="U96"/>
      <c r="V96"/>
    </row>
    <row r="97" spans="17:22" x14ac:dyDescent="0.2">
      <c r="Q97"/>
      <c r="R97"/>
      <c r="S97"/>
      <c r="T97"/>
      <c r="U97"/>
      <c r="V97"/>
    </row>
    <row r="98" spans="17:22" x14ac:dyDescent="0.2">
      <c r="Q98"/>
      <c r="R98"/>
      <c r="S98"/>
      <c r="T98"/>
      <c r="U98"/>
      <c r="V98"/>
    </row>
    <row r="99" spans="17:22" x14ac:dyDescent="0.2">
      <c r="Q99"/>
      <c r="R99"/>
      <c r="S99"/>
      <c r="T99"/>
      <c r="U99"/>
      <c r="V99"/>
    </row>
    <row r="100" spans="17:22" x14ac:dyDescent="0.2">
      <c r="Q100"/>
      <c r="R100"/>
      <c r="S100"/>
      <c r="T100"/>
      <c r="U100"/>
      <c r="V100"/>
    </row>
    <row r="101" spans="17:22" x14ac:dyDescent="0.2">
      <c r="Q101"/>
      <c r="R101"/>
      <c r="S101"/>
      <c r="T101"/>
      <c r="U101"/>
      <c r="V101"/>
    </row>
    <row r="102" spans="17:22" x14ac:dyDescent="0.2">
      <c r="Q102"/>
      <c r="R102"/>
      <c r="S102"/>
      <c r="T102"/>
      <c r="U102"/>
      <c r="V102"/>
    </row>
    <row r="103" spans="17:22" x14ac:dyDescent="0.2">
      <c r="Q103"/>
      <c r="R103"/>
      <c r="S103"/>
      <c r="T103"/>
      <c r="U103"/>
      <c r="V103"/>
    </row>
    <row r="104" spans="17:22" x14ac:dyDescent="0.2">
      <c r="Q104"/>
      <c r="R104"/>
      <c r="S104"/>
      <c r="T104"/>
      <c r="U104"/>
      <c r="V104"/>
    </row>
    <row r="105" spans="17:22" x14ac:dyDescent="0.2">
      <c r="Q105"/>
      <c r="R105"/>
      <c r="S105"/>
      <c r="T105"/>
      <c r="U105"/>
      <c r="V105"/>
    </row>
    <row r="106" spans="17:22" x14ac:dyDescent="0.2">
      <c r="Q106"/>
      <c r="R106"/>
      <c r="S106"/>
      <c r="T106"/>
      <c r="U106"/>
      <c r="V106"/>
    </row>
    <row r="107" spans="17:22" x14ac:dyDescent="0.2">
      <c r="Q107"/>
      <c r="R107"/>
      <c r="S107"/>
      <c r="T107"/>
      <c r="U107"/>
      <c r="V107"/>
    </row>
    <row r="108" spans="17:22" x14ac:dyDescent="0.2">
      <c r="Q108"/>
      <c r="R108"/>
      <c r="S108"/>
      <c r="T108"/>
      <c r="U108"/>
      <c r="V108"/>
    </row>
    <row r="109" spans="17:22" x14ac:dyDescent="0.2">
      <c r="Q109"/>
      <c r="R109"/>
      <c r="S109"/>
      <c r="T109"/>
      <c r="U109"/>
      <c r="V109"/>
    </row>
    <row r="110" spans="17:22" x14ac:dyDescent="0.2">
      <c r="Q110"/>
      <c r="R110"/>
      <c r="S110"/>
      <c r="T110"/>
      <c r="U110"/>
      <c r="V110"/>
    </row>
    <row r="111" spans="17:22" x14ac:dyDescent="0.2">
      <c r="Q111"/>
      <c r="R111"/>
      <c r="S111"/>
      <c r="T111"/>
      <c r="U111"/>
      <c r="V111"/>
    </row>
    <row r="112" spans="17:22" x14ac:dyDescent="0.2">
      <c r="Q112"/>
      <c r="R112"/>
      <c r="S112"/>
      <c r="T112"/>
      <c r="U112"/>
      <c r="V112"/>
    </row>
    <row r="113" spans="17:22" x14ac:dyDescent="0.2">
      <c r="Q113"/>
      <c r="R113"/>
      <c r="S113"/>
      <c r="T113"/>
      <c r="U113"/>
      <c r="V113"/>
    </row>
    <row r="114" spans="17:22" x14ac:dyDescent="0.2">
      <c r="Q114"/>
      <c r="R114"/>
      <c r="S114"/>
      <c r="T114"/>
      <c r="U114"/>
      <c r="V114"/>
    </row>
    <row r="115" spans="17:22" x14ac:dyDescent="0.2">
      <c r="Q115"/>
      <c r="R115"/>
      <c r="S115"/>
      <c r="T115"/>
      <c r="U115"/>
      <c r="V115"/>
    </row>
    <row r="116" spans="17:22" x14ac:dyDescent="0.2">
      <c r="Q116"/>
      <c r="R116"/>
      <c r="S116"/>
      <c r="T116"/>
      <c r="U116"/>
      <c r="V116"/>
    </row>
    <row r="117" spans="17:22" x14ac:dyDescent="0.2">
      <c r="Q117"/>
      <c r="R117"/>
      <c r="S117"/>
      <c r="T117"/>
      <c r="U117"/>
      <c r="V117"/>
    </row>
    <row r="118" spans="17:22" x14ac:dyDescent="0.2">
      <c r="Q118"/>
      <c r="R118"/>
      <c r="S118"/>
      <c r="T118"/>
      <c r="U118"/>
      <c r="V118"/>
    </row>
    <row r="119" spans="17:22" x14ac:dyDescent="0.2">
      <c r="Q119"/>
      <c r="R119"/>
      <c r="S119"/>
      <c r="T119"/>
      <c r="U119"/>
      <c r="V119"/>
    </row>
    <row r="120" spans="17:22" x14ac:dyDescent="0.2">
      <c r="Q120"/>
      <c r="R120"/>
      <c r="S120"/>
      <c r="T120"/>
      <c r="U120"/>
      <c r="V120"/>
    </row>
    <row r="121" spans="17:22" x14ac:dyDescent="0.2">
      <c r="Q121"/>
      <c r="R121"/>
      <c r="S121"/>
      <c r="T121"/>
      <c r="U121"/>
      <c r="V121"/>
    </row>
    <row r="122" spans="17:22" x14ac:dyDescent="0.2">
      <c r="Q122"/>
      <c r="R122"/>
      <c r="S122"/>
      <c r="T122"/>
      <c r="U122"/>
      <c r="V122"/>
    </row>
    <row r="123" spans="17:22" x14ac:dyDescent="0.2">
      <c r="Q123"/>
      <c r="R123"/>
      <c r="S123"/>
      <c r="T123"/>
      <c r="U123"/>
      <c r="V123"/>
    </row>
    <row r="124" spans="17:22" x14ac:dyDescent="0.2">
      <c r="Q124"/>
      <c r="R124"/>
      <c r="S124"/>
      <c r="T124"/>
      <c r="U124"/>
      <c r="V124"/>
    </row>
    <row r="125" spans="17:22" x14ac:dyDescent="0.2">
      <c r="Q125"/>
      <c r="R125"/>
      <c r="S125"/>
      <c r="T125"/>
      <c r="U125"/>
      <c r="V125"/>
    </row>
    <row r="126" spans="17:22" x14ac:dyDescent="0.2">
      <c r="Q126"/>
      <c r="R126"/>
      <c r="S126"/>
      <c r="T126"/>
      <c r="U126"/>
      <c r="V126"/>
    </row>
    <row r="127" spans="17:22" x14ac:dyDescent="0.2">
      <c r="Q127"/>
      <c r="R127"/>
      <c r="S127"/>
      <c r="T127"/>
      <c r="U127"/>
      <c r="V127"/>
    </row>
    <row r="128" spans="17:22" x14ac:dyDescent="0.2">
      <c r="Q128"/>
      <c r="R128"/>
      <c r="S128"/>
      <c r="T128"/>
      <c r="U128"/>
      <c r="V128"/>
    </row>
    <row r="129" spans="17:22" x14ac:dyDescent="0.2">
      <c r="Q129"/>
      <c r="R129"/>
      <c r="S129"/>
      <c r="T129"/>
      <c r="U129"/>
      <c r="V129"/>
    </row>
    <row r="130" spans="17:22" x14ac:dyDescent="0.2">
      <c r="Q130"/>
      <c r="R130"/>
      <c r="S130"/>
      <c r="T130"/>
      <c r="U130"/>
      <c r="V130"/>
    </row>
    <row r="131" spans="17:22" x14ac:dyDescent="0.2">
      <c r="Q131"/>
      <c r="R131"/>
      <c r="S131"/>
      <c r="T131"/>
      <c r="U131"/>
      <c r="V131"/>
    </row>
    <row r="132" spans="17:22" x14ac:dyDescent="0.2">
      <c r="Q132"/>
      <c r="R132"/>
      <c r="S132"/>
      <c r="T132"/>
      <c r="U132"/>
      <c r="V132"/>
    </row>
    <row r="133" spans="17:22" x14ac:dyDescent="0.2">
      <c r="Q133"/>
      <c r="R133"/>
      <c r="S133"/>
      <c r="T133"/>
      <c r="U133"/>
      <c r="V133"/>
    </row>
    <row r="134" spans="17:22" x14ac:dyDescent="0.2">
      <c r="Q134"/>
      <c r="R134"/>
      <c r="S134"/>
      <c r="T134"/>
      <c r="U134"/>
      <c r="V134"/>
    </row>
    <row r="135" spans="17:22" x14ac:dyDescent="0.2">
      <c r="Q135"/>
      <c r="R135"/>
      <c r="S135"/>
      <c r="T135"/>
      <c r="U135"/>
      <c r="V135"/>
    </row>
    <row r="136" spans="17:22" x14ac:dyDescent="0.2">
      <c r="Q136"/>
      <c r="R136"/>
      <c r="S136"/>
      <c r="T136"/>
      <c r="U136"/>
      <c r="V136"/>
    </row>
    <row r="137" spans="17:22" x14ac:dyDescent="0.2">
      <c r="Q137"/>
      <c r="R137"/>
      <c r="S137"/>
      <c r="T137"/>
      <c r="U137"/>
      <c r="V137"/>
    </row>
    <row r="138" spans="17:22" x14ac:dyDescent="0.2">
      <c r="Q138"/>
      <c r="R138"/>
      <c r="S138"/>
      <c r="T138"/>
      <c r="U138"/>
      <c r="V138"/>
    </row>
    <row r="139" spans="17:22" x14ac:dyDescent="0.2">
      <c r="Q139"/>
      <c r="R139"/>
      <c r="S139"/>
      <c r="T139"/>
      <c r="U139"/>
      <c r="V139"/>
    </row>
    <row r="140" spans="17:22" x14ac:dyDescent="0.2">
      <c r="Q140"/>
      <c r="R140"/>
      <c r="S140"/>
      <c r="T140"/>
      <c r="U140"/>
      <c r="V140"/>
    </row>
    <row r="141" spans="17:22" x14ac:dyDescent="0.2">
      <c r="Q141"/>
      <c r="R141"/>
      <c r="S141"/>
      <c r="T141"/>
      <c r="U141"/>
      <c r="V141"/>
    </row>
    <row r="142" spans="17:22" x14ac:dyDescent="0.2">
      <c r="Q142"/>
      <c r="R142"/>
      <c r="S142"/>
      <c r="T142"/>
      <c r="U142"/>
      <c r="V142"/>
    </row>
    <row r="143" spans="17:22" x14ac:dyDescent="0.2">
      <c r="Q143"/>
      <c r="R143"/>
      <c r="S143"/>
      <c r="T143"/>
      <c r="U143"/>
      <c r="V143"/>
    </row>
    <row r="144" spans="17:22" x14ac:dyDescent="0.2">
      <c r="Q144"/>
      <c r="R144"/>
      <c r="S144"/>
      <c r="T144"/>
      <c r="U144"/>
      <c r="V144"/>
    </row>
    <row r="145" spans="17:22" x14ac:dyDescent="0.2">
      <c r="Q145"/>
      <c r="R145"/>
      <c r="S145"/>
      <c r="T145"/>
      <c r="U145"/>
      <c r="V145"/>
    </row>
    <row r="146" spans="17:22" x14ac:dyDescent="0.2">
      <c r="Q146"/>
      <c r="R146"/>
      <c r="S146"/>
      <c r="T146"/>
      <c r="U146"/>
      <c r="V146"/>
    </row>
    <row r="147" spans="17:22" x14ac:dyDescent="0.2">
      <c r="Q147"/>
      <c r="R147"/>
      <c r="S147"/>
      <c r="T147"/>
      <c r="U147"/>
      <c r="V147"/>
    </row>
    <row r="148" spans="17:22" x14ac:dyDescent="0.2">
      <c r="Q148"/>
      <c r="R148"/>
      <c r="S148"/>
      <c r="T148"/>
      <c r="U148"/>
      <c r="V148"/>
    </row>
    <row r="149" spans="17:22" x14ac:dyDescent="0.2">
      <c r="Q149"/>
      <c r="R149"/>
      <c r="S149"/>
      <c r="T149"/>
      <c r="U149"/>
      <c r="V149"/>
    </row>
    <row r="150" spans="17:22" x14ac:dyDescent="0.2">
      <c r="Q150"/>
      <c r="R150"/>
      <c r="S150"/>
      <c r="T150"/>
      <c r="U150"/>
      <c r="V150"/>
    </row>
    <row r="151" spans="17:22" x14ac:dyDescent="0.2">
      <c r="Q151"/>
      <c r="R151"/>
      <c r="S151"/>
      <c r="T151"/>
      <c r="U151"/>
      <c r="V151"/>
    </row>
    <row r="152" spans="17:22" x14ac:dyDescent="0.2">
      <c r="Q152"/>
      <c r="R152"/>
      <c r="S152"/>
      <c r="T152"/>
      <c r="U152"/>
      <c r="V152"/>
    </row>
    <row r="153" spans="17:22" x14ac:dyDescent="0.2">
      <c r="Q153"/>
      <c r="R153"/>
      <c r="S153"/>
      <c r="T153"/>
      <c r="U153"/>
      <c r="V153"/>
    </row>
    <row r="154" spans="17:22" x14ac:dyDescent="0.2">
      <c r="Q154"/>
      <c r="R154"/>
      <c r="S154"/>
      <c r="T154"/>
      <c r="U154"/>
      <c r="V154"/>
    </row>
    <row r="155" spans="17:22" x14ac:dyDescent="0.2">
      <c r="Q155"/>
      <c r="R155"/>
      <c r="S155"/>
      <c r="T155"/>
      <c r="U155"/>
      <c r="V155"/>
    </row>
    <row r="156" spans="17:22" x14ac:dyDescent="0.2">
      <c r="Q156"/>
      <c r="R156"/>
      <c r="S156"/>
      <c r="T156"/>
      <c r="U156"/>
      <c r="V156"/>
    </row>
    <row r="157" spans="17:22" x14ac:dyDescent="0.2">
      <c r="Q157"/>
      <c r="R157"/>
      <c r="S157"/>
      <c r="T157"/>
      <c r="U157"/>
      <c r="V157"/>
    </row>
    <row r="158" spans="17:22" x14ac:dyDescent="0.2">
      <c r="Q158"/>
      <c r="R158"/>
      <c r="S158"/>
      <c r="T158"/>
      <c r="U158"/>
      <c r="V158"/>
    </row>
    <row r="159" spans="17:22" x14ac:dyDescent="0.2">
      <c r="Q159"/>
      <c r="R159"/>
      <c r="S159"/>
      <c r="T159"/>
      <c r="U159"/>
      <c r="V159"/>
    </row>
    <row r="160" spans="17:22" x14ac:dyDescent="0.2">
      <c r="Q160"/>
      <c r="R160"/>
      <c r="S160"/>
      <c r="T160"/>
      <c r="U160"/>
      <c r="V160"/>
    </row>
    <row r="161" spans="17:22" x14ac:dyDescent="0.2">
      <c r="Q161"/>
      <c r="R161"/>
      <c r="S161"/>
      <c r="T161"/>
      <c r="U161"/>
      <c r="V161"/>
    </row>
    <row r="162" spans="17:22" x14ac:dyDescent="0.2">
      <c r="Q162"/>
      <c r="R162"/>
      <c r="S162"/>
      <c r="T162"/>
      <c r="U162"/>
      <c r="V162"/>
    </row>
    <row r="163" spans="17:22" x14ac:dyDescent="0.2">
      <c r="Q163"/>
      <c r="R163"/>
      <c r="S163"/>
      <c r="T163"/>
      <c r="U163"/>
      <c r="V163"/>
    </row>
    <row r="164" spans="17:22" x14ac:dyDescent="0.2">
      <c r="Q164"/>
      <c r="R164"/>
      <c r="S164"/>
      <c r="T164"/>
      <c r="U164"/>
      <c r="V164"/>
    </row>
    <row r="165" spans="17:22" x14ac:dyDescent="0.2">
      <c r="Q165"/>
      <c r="R165"/>
      <c r="S165"/>
      <c r="T165"/>
      <c r="U165"/>
      <c r="V165"/>
    </row>
    <row r="166" spans="17:22" x14ac:dyDescent="0.2">
      <c r="Q166"/>
      <c r="R166"/>
      <c r="S166"/>
      <c r="T166"/>
      <c r="U166"/>
      <c r="V166"/>
    </row>
    <row r="167" spans="17:22" x14ac:dyDescent="0.2">
      <c r="Q167"/>
      <c r="R167"/>
      <c r="S167"/>
      <c r="T167"/>
      <c r="U167"/>
      <c r="V167"/>
    </row>
    <row r="168" spans="17:22" x14ac:dyDescent="0.2">
      <c r="Q168"/>
      <c r="R168"/>
      <c r="S168"/>
      <c r="T168"/>
      <c r="U168"/>
      <c r="V168"/>
    </row>
    <row r="169" spans="17:22" x14ac:dyDescent="0.2">
      <c r="Q169"/>
      <c r="R169"/>
      <c r="S169"/>
      <c r="T169"/>
      <c r="U169"/>
      <c r="V169"/>
    </row>
    <row r="170" spans="17:22" x14ac:dyDescent="0.2">
      <c r="Q170"/>
      <c r="R170"/>
      <c r="S170"/>
      <c r="T170"/>
      <c r="U170"/>
      <c r="V170"/>
    </row>
    <row r="171" spans="17:22" x14ac:dyDescent="0.2">
      <c r="Q171"/>
      <c r="R171"/>
      <c r="S171"/>
      <c r="T171"/>
      <c r="U171"/>
      <c r="V171"/>
    </row>
    <row r="172" spans="17:22" x14ac:dyDescent="0.2">
      <c r="Q172"/>
      <c r="R172"/>
      <c r="S172"/>
      <c r="T172"/>
      <c r="U172"/>
      <c r="V172"/>
    </row>
    <row r="173" spans="17:22" x14ac:dyDescent="0.2">
      <c r="Q173"/>
      <c r="R173"/>
      <c r="S173"/>
      <c r="T173"/>
      <c r="U173"/>
      <c r="V173"/>
    </row>
    <row r="174" spans="17:22" x14ac:dyDescent="0.2">
      <c r="Q174"/>
      <c r="R174"/>
      <c r="S174"/>
      <c r="T174"/>
      <c r="U174"/>
      <c r="V174"/>
    </row>
    <row r="175" spans="17:22" x14ac:dyDescent="0.2">
      <c r="Q175"/>
      <c r="R175"/>
      <c r="S175"/>
      <c r="T175"/>
      <c r="U175"/>
      <c r="V175"/>
    </row>
    <row r="176" spans="17:22" x14ac:dyDescent="0.2">
      <c r="Q176"/>
      <c r="R176"/>
      <c r="S176"/>
      <c r="T176"/>
      <c r="U176"/>
      <c r="V176"/>
    </row>
    <row r="177" spans="17:22" x14ac:dyDescent="0.2">
      <c r="Q177"/>
      <c r="R177"/>
      <c r="S177"/>
      <c r="T177"/>
      <c r="U177"/>
      <c r="V177"/>
    </row>
    <row r="178" spans="17:22" x14ac:dyDescent="0.2">
      <c r="Q178"/>
      <c r="R178"/>
      <c r="S178"/>
      <c r="T178"/>
      <c r="U178"/>
      <c r="V178"/>
    </row>
    <row r="179" spans="17:22" x14ac:dyDescent="0.2">
      <c r="Q179"/>
      <c r="R179"/>
      <c r="S179"/>
      <c r="T179"/>
      <c r="U179"/>
      <c r="V179"/>
    </row>
    <row r="180" spans="17:22" x14ac:dyDescent="0.2">
      <c r="Q180"/>
      <c r="R180"/>
      <c r="S180"/>
      <c r="T180"/>
      <c r="U180"/>
      <c r="V180"/>
    </row>
    <row r="181" spans="17:22" x14ac:dyDescent="0.2">
      <c r="Q181"/>
      <c r="R181"/>
      <c r="S181"/>
      <c r="T181"/>
      <c r="U181"/>
      <c r="V181"/>
    </row>
    <row r="182" spans="17:22" x14ac:dyDescent="0.2">
      <c r="Q182"/>
      <c r="R182"/>
      <c r="S182"/>
      <c r="T182"/>
      <c r="U182"/>
      <c r="V182"/>
    </row>
    <row r="183" spans="17:22" x14ac:dyDescent="0.2">
      <c r="Q183"/>
      <c r="R183"/>
      <c r="S183"/>
      <c r="T183"/>
      <c r="U183"/>
      <c r="V183"/>
    </row>
    <row r="184" spans="17:22" x14ac:dyDescent="0.2">
      <c r="Q184"/>
      <c r="R184"/>
      <c r="S184"/>
      <c r="T184"/>
      <c r="U184"/>
      <c r="V184"/>
    </row>
    <row r="185" spans="17:22" x14ac:dyDescent="0.2">
      <c r="Q185"/>
      <c r="R185"/>
      <c r="S185"/>
      <c r="T185"/>
      <c r="U185"/>
      <c r="V185"/>
    </row>
    <row r="186" spans="17:22" x14ac:dyDescent="0.2">
      <c r="Q186"/>
      <c r="R186"/>
      <c r="S186"/>
      <c r="T186"/>
      <c r="U186"/>
      <c r="V186"/>
    </row>
    <row r="187" spans="17:22" x14ac:dyDescent="0.2">
      <c r="Q187"/>
      <c r="R187"/>
      <c r="S187"/>
      <c r="T187"/>
      <c r="U187"/>
      <c r="V187"/>
    </row>
    <row r="188" spans="17:22" x14ac:dyDescent="0.2">
      <c r="Q188"/>
      <c r="R188"/>
      <c r="S188"/>
      <c r="T188"/>
      <c r="U188"/>
      <c r="V188"/>
    </row>
    <row r="189" spans="17:22" x14ac:dyDescent="0.2">
      <c r="Q189"/>
      <c r="R189"/>
      <c r="S189"/>
      <c r="T189"/>
      <c r="U189"/>
      <c r="V189"/>
    </row>
    <row r="190" spans="17:22" x14ac:dyDescent="0.2">
      <c r="Q190"/>
      <c r="R190"/>
      <c r="S190"/>
      <c r="T190"/>
      <c r="U190"/>
      <c r="V190"/>
    </row>
    <row r="191" spans="17:22" x14ac:dyDescent="0.2">
      <c r="Q191"/>
      <c r="R191"/>
      <c r="S191"/>
      <c r="T191"/>
      <c r="U191"/>
      <c r="V191"/>
    </row>
    <row r="192" spans="17:22" x14ac:dyDescent="0.2">
      <c r="Q192"/>
      <c r="R192"/>
      <c r="S192"/>
      <c r="T192"/>
      <c r="U192"/>
      <c r="V192"/>
    </row>
    <row r="193" spans="17:22" x14ac:dyDescent="0.2">
      <c r="Q193"/>
      <c r="R193"/>
      <c r="S193"/>
      <c r="T193"/>
      <c r="U193"/>
      <c r="V193"/>
    </row>
    <row r="194" spans="17:22" x14ac:dyDescent="0.2">
      <c r="Q194"/>
      <c r="R194"/>
      <c r="S194"/>
      <c r="T194"/>
      <c r="U194"/>
      <c r="V194"/>
    </row>
    <row r="195" spans="17:22" x14ac:dyDescent="0.2">
      <c r="Q195"/>
      <c r="R195"/>
      <c r="S195"/>
      <c r="T195"/>
      <c r="U195"/>
      <c r="V195"/>
    </row>
    <row r="196" spans="17:22" x14ac:dyDescent="0.2">
      <c r="Q196"/>
      <c r="R196"/>
      <c r="S196"/>
      <c r="T196"/>
      <c r="U196"/>
      <c r="V196"/>
    </row>
    <row r="197" spans="17:22" x14ac:dyDescent="0.2">
      <c r="Q197"/>
      <c r="R197"/>
      <c r="S197"/>
      <c r="T197"/>
      <c r="U197"/>
      <c r="V197"/>
    </row>
    <row r="198" spans="17:22" x14ac:dyDescent="0.2">
      <c r="Q198"/>
      <c r="R198"/>
      <c r="S198"/>
      <c r="T198"/>
      <c r="U198"/>
      <c r="V198"/>
    </row>
    <row r="199" spans="17:22" x14ac:dyDescent="0.2">
      <c r="Q199"/>
      <c r="R199"/>
      <c r="S199"/>
      <c r="T199"/>
      <c r="U199"/>
      <c r="V199"/>
    </row>
    <row r="200" spans="17:22" x14ac:dyDescent="0.2">
      <c r="Q200"/>
      <c r="R200"/>
      <c r="S200"/>
      <c r="T200"/>
      <c r="U200"/>
      <c r="V200"/>
    </row>
    <row r="201" spans="17:22" x14ac:dyDescent="0.2">
      <c r="Q201"/>
      <c r="R201"/>
      <c r="S201"/>
      <c r="T201"/>
      <c r="U201"/>
      <c r="V201"/>
    </row>
    <row r="202" spans="17:22" x14ac:dyDescent="0.2">
      <c r="Q202"/>
      <c r="R202"/>
      <c r="S202"/>
      <c r="T202"/>
      <c r="U202"/>
      <c r="V202"/>
    </row>
    <row r="203" spans="17:22" x14ac:dyDescent="0.2">
      <c r="Q203"/>
      <c r="R203"/>
      <c r="S203"/>
      <c r="T203"/>
      <c r="U203"/>
      <c r="V203"/>
    </row>
    <row r="204" spans="17:22" x14ac:dyDescent="0.2">
      <c r="Q204"/>
      <c r="R204"/>
      <c r="S204"/>
      <c r="T204"/>
      <c r="U204"/>
      <c r="V204"/>
    </row>
    <row r="205" spans="17:22" x14ac:dyDescent="0.2">
      <c r="Q205"/>
      <c r="R205"/>
      <c r="S205"/>
      <c r="T205"/>
      <c r="U205"/>
      <c r="V205"/>
    </row>
    <row r="206" spans="17:22" x14ac:dyDescent="0.2">
      <c r="Q206"/>
      <c r="R206"/>
      <c r="S206"/>
      <c r="T206"/>
      <c r="U206"/>
      <c r="V206"/>
    </row>
    <row r="207" spans="17:22" x14ac:dyDescent="0.2">
      <c r="Q207"/>
      <c r="R207"/>
      <c r="S207"/>
      <c r="T207"/>
      <c r="U207"/>
      <c r="V207"/>
    </row>
    <row r="208" spans="17:22" x14ac:dyDescent="0.2">
      <c r="Q208"/>
      <c r="R208"/>
      <c r="S208"/>
      <c r="T208"/>
      <c r="U208"/>
      <c r="V208"/>
    </row>
    <row r="209" spans="17:22" x14ac:dyDescent="0.2">
      <c r="Q209"/>
      <c r="R209"/>
      <c r="S209"/>
      <c r="T209"/>
      <c r="U209"/>
      <c r="V209"/>
    </row>
    <row r="210" spans="17:22" x14ac:dyDescent="0.2">
      <c r="Q210"/>
      <c r="R210"/>
      <c r="S210"/>
      <c r="T210"/>
      <c r="U210"/>
      <c r="V210"/>
    </row>
    <row r="211" spans="17:22" x14ac:dyDescent="0.2">
      <c r="Q211"/>
      <c r="R211"/>
      <c r="S211"/>
      <c r="T211"/>
      <c r="U211"/>
      <c r="V211"/>
    </row>
    <row r="212" spans="17:22" x14ac:dyDescent="0.2">
      <c r="Q212"/>
      <c r="R212"/>
      <c r="S212"/>
      <c r="T212"/>
      <c r="U212"/>
      <c r="V212"/>
    </row>
    <row r="213" spans="17:22" x14ac:dyDescent="0.2">
      <c r="Q213"/>
      <c r="R213"/>
      <c r="S213"/>
      <c r="T213"/>
      <c r="U213"/>
      <c r="V213"/>
    </row>
    <row r="214" spans="17:22" x14ac:dyDescent="0.2">
      <c r="Q214"/>
      <c r="R214"/>
      <c r="S214"/>
      <c r="T214"/>
      <c r="U214"/>
      <c r="V214"/>
    </row>
    <row r="215" spans="17:22" x14ac:dyDescent="0.2">
      <c r="Q215"/>
      <c r="R215"/>
      <c r="S215"/>
      <c r="T215"/>
      <c r="U215"/>
      <c r="V215"/>
    </row>
    <row r="216" spans="17:22" x14ac:dyDescent="0.2">
      <c r="Q216"/>
      <c r="R216"/>
      <c r="S216"/>
      <c r="T216"/>
      <c r="U216"/>
      <c r="V216"/>
    </row>
    <row r="217" spans="17:22" x14ac:dyDescent="0.2">
      <c r="Q217"/>
      <c r="R217"/>
      <c r="S217"/>
      <c r="T217"/>
      <c r="U217"/>
      <c r="V217"/>
    </row>
    <row r="218" spans="17:22" x14ac:dyDescent="0.2">
      <c r="Q218"/>
      <c r="R218"/>
      <c r="S218"/>
      <c r="T218"/>
      <c r="U218"/>
      <c r="V218"/>
    </row>
    <row r="219" spans="17:22" x14ac:dyDescent="0.2">
      <c r="Q219"/>
      <c r="R219"/>
      <c r="S219"/>
      <c r="T219"/>
      <c r="U219"/>
      <c r="V219"/>
    </row>
    <row r="220" spans="17:22" x14ac:dyDescent="0.2">
      <c r="Q220"/>
      <c r="R220"/>
      <c r="S220"/>
      <c r="T220"/>
      <c r="U220"/>
      <c r="V220"/>
    </row>
    <row r="221" spans="17:22" x14ac:dyDescent="0.2">
      <c r="Q221"/>
      <c r="R221"/>
      <c r="S221"/>
      <c r="T221"/>
      <c r="U221"/>
      <c r="V221"/>
    </row>
    <row r="222" spans="17:22" x14ac:dyDescent="0.2">
      <c r="Q222"/>
      <c r="R222"/>
      <c r="S222"/>
      <c r="T222"/>
      <c r="U222"/>
      <c r="V222"/>
    </row>
    <row r="223" spans="17:22" x14ac:dyDescent="0.2">
      <c r="Q223"/>
      <c r="R223"/>
      <c r="S223"/>
      <c r="T223"/>
      <c r="U223"/>
      <c r="V223"/>
    </row>
    <row r="224" spans="17:22" x14ac:dyDescent="0.2">
      <c r="Q224"/>
      <c r="R224"/>
      <c r="S224"/>
      <c r="T224"/>
      <c r="U224"/>
      <c r="V224"/>
    </row>
    <row r="225" spans="17:22" x14ac:dyDescent="0.2">
      <c r="Q225"/>
      <c r="R225"/>
      <c r="S225"/>
      <c r="T225"/>
      <c r="U225"/>
      <c r="V225"/>
    </row>
    <row r="226" spans="17:22" x14ac:dyDescent="0.2">
      <c r="Q226"/>
      <c r="R226"/>
      <c r="S226"/>
      <c r="T226"/>
      <c r="U226"/>
      <c r="V226"/>
    </row>
    <row r="227" spans="17:22" x14ac:dyDescent="0.2">
      <c r="Q227"/>
      <c r="R227"/>
      <c r="S227"/>
      <c r="T227"/>
      <c r="U227"/>
      <c r="V227"/>
    </row>
    <row r="228" spans="17:22" x14ac:dyDescent="0.2">
      <c r="Q228"/>
      <c r="R228"/>
      <c r="S228"/>
      <c r="T228"/>
      <c r="U228"/>
      <c r="V228"/>
    </row>
    <row r="229" spans="17:22" x14ac:dyDescent="0.2">
      <c r="Q229"/>
      <c r="R229"/>
      <c r="S229"/>
      <c r="T229"/>
      <c r="U229"/>
      <c r="V229"/>
    </row>
    <row r="230" spans="17:22" x14ac:dyDescent="0.2">
      <c r="Q230"/>
      <c r="R230"/>
      <c r="S230"/>
      <c r="T230"/>
      <c r="U230"/>
      <c r="V230"/>
    </row>
    <row r="231" spans="17:22" x14ac:dyDescent="0.2">
      <c r="Q231"/>
      <c r="R231"/>
      <c r="S231"/>
      <c r="T231"/>
      <c r="U231"/>
      <c r="V231"/>
    </row>
    <row r="232" spans="17:22" x14ac:dyDescent="0.2">
      <c r="Q232"/>
      <c r="R232"/>
      <c r="S232"/>
      <c r="T232"/>
      <c r="U232"/>
      <c r="V232"/>
    </row>
    <row r="233" spans="17:22" x14ac:dyDescent="0.2">
      <c r="Q233"/>
      <c r="R233"/>
      <c r="S233"/>
      <c r="T233"/>
      <c r="U233"/>
      <c r="V233"/>
    </row>
    <row r="234" spans="17:22" x14ac:dyDescent="0.2">
      <c r="Q234"/>
      <c r="R234"/>
      <c r="S234"/>
      <c r="T234"/>
      <c r="U234"/>
      <c r="V234"/>
    </row>
    <row r="235" spans="17:22" x14ac:dyDescent="0.2">
      <c r="Q235"/>
      <c r="R235"/>
      <c r="S235"/>
      <c r="T235"/>
      <c r="U235"/>
      <c r="V235"/>
    </row>
    <row r="236" spans="17:22" x14ac:dyDescent="0.2">
      <c r="Q236"/>
      <c r="R236"/>
      <c r="S236"/>
      <c r="T236"/>
      <c r="U236"/>
      <c r="V236"/>
    </row>
    <row r="237" spans="17:22" x14ac:dyDescent="0.2">
      <c r="Q237"/>
      <c r="R237"/>
      <c r="S237"/>
      <c r="T237"/>
      <c r="U237"/>
      <c r="V237"/>
    </row>
    <row r="238" spans="17:22" x14ac:dyDescent="0.2">
      <c r="Q238"/>
      <c r="R238"/>
      <c r="S238"/>
      <c r="T238"/>
      <c r="U238"/>
      <c r="V238"/>
    </row>
    <row r="239" spans="17:22" x14ac:dyDescent="0.2">
      <c r="Q239"/>
      <c r="R239"/>
      <c r="S239"/>
      <c r="T239"/>
      <c r="U239"/>
      <c r="V239"/>
    </row>
    <row r="240" spans="17:22" x14ac:dyDescent="0.2">
      <c r="Q240"/>
      <c r="R240"/>
      <c r="S240"/>
      <c r="T240"/>
      <c r="U240"/>
      <c r="V240"/>
    </row>
    <row r="241" spans="17:22" x14ac:dyDescent="0.2">
      <c r="Q241"/>
      <c r="R241"/>
      <c r="S241"/>
      <c r="T241"/>
      <c r="U241"/>
      <c r="V241"/>
    </row>
    <row r="242" spans="17:22" x14ac:dyDescent="0.2">
      <c r="Q242"/>
      <c r="R242"/>
      <c r="S242"/>
      <c r="T242"/>
      <c r="U242"/>
      <c r="V242"/>
    </row>
    <row r="243" spans="17:22" x14ac:dyDescent="0.2">
      <c r="Q243"/>
      <c r="R243"/>
      <c r="S243"/>
      <c r="T243"/>
      <c r="U243"/>
      <c r="V243"/>
    </row>
    <row r="244" spans="17:22" x14ac:dyDescent="0.2">
      <c r="Q244"/>
      <c r="R244"/>
      <c r="S244"/>
      <c r="T244"/>
      <c r="U244"/>
      <c r="V244"/>
    </row>
    <row r="245" spans="17:22" x14ac:dyDescent="0.2">
      <c r="Q245"/>
      <c r="R245"/>
      <c r="S245"/>
      <c r="T245"/>
      <c r="U245"/>
      <c r="V245"/>
    </row>
    <row r="246" spans="17:22" x14ac:dyDescent="0.2">
      <c r="Q246"/>
      <c r="R246"/>
      <c r="S246"/>
      <c r="T246"/>
      <c r="U246"/>
      <c r="V246"/>
    </row>
    <row r="247" spans="17:22" x14ac:dyDescent="0.2">
      <c r="Q247"/>
      <c r="R247"/>
      <c r="S247"/>
      <c r="T247"/>
      <c r="U247"/>
      <c r="V247"/>
    </row>
    <row r="248" spans="17:22" x14ac:dyDescent="0.2">
      <c r="Q248"/>
      <c r="R248"/>
      <c r="S248"/>
      <c r="T248"/>
      <c r="U248"/>
      <c r="V248"/>
    </row>
    <row r="249" spans="17:22" x14ac:dyDescent="0.2">
      <c r="Q249"/>
      <c r="R249"/>
      <c r="S249"/>
      <c r="T249"/>
      <c r="U249"/>
      <c r="V249"/>
    </row>
  </sheetData>
  <pageMargins left="0.7" right="0.7" top="0.75" bottom="0.75" header="0.3" footer="0.3"/>
  <pageSetup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5"/>
  <sheetViews>
    <sheetView workbookViewId="0"/>
  </sheetViews>
  <sheetFormatPr baseColWidth="10" defaultRowHeight="12.75" x14ac:dyDescent="0.2"/>
  <cols>
    <col min="1" max="1" width="11.42578125" style="2"/>
    <col min="2" max="2" width="4.7109375" style="2" customWidth="1"/>
    <col min="3" max="6" width="10.7109375" style="2" customWidth="1"/>
    <col min="7" max="8" width="5.7109375" style="2" customWidth="1"/>
    <col min="9" max="9" width="7" style="2" customWidth="1"/>
    <col min="10" max="16384" width="11.42578125" style="2"/>
  </cols>
  <sheetData>
    <row r="1" spans="1:11" x14ac:dyDescent="0.2">
      <c r="A1" s="49" t="s">
        <v>310</v>
      </c>
      <c r="C1" s="3"/>
      <c r="D1" s="3"/>
      <c r="E1" s="3"/>
      <c r="F1" s="3"/>
      <c r="I1" s="5"/>
    </row>
    <row r="2" spans="1:11" x14ac:dyDescent="0.2">
      <c r="C2" s="3"/>
      <c r="D2" s="3"/>
      <c r="E2" s="3"/>
      <c r="F2" s="3"/>
      <c r="I2" s="5"/>
    </row>
    <row r="3" spans="1:11" x14ac:dyDescent="0.2">
      <c r="B3" s="23"/>
      <c r="C3" s="24"/>
      <c r="D3" s="24"/>
      <c r="E3" s="24"/>
      <c r="F3" s="24"/>
      <c r="G3" s="24"/>
      <c r="H3" s="24"/>
      <c r="I3" s="5"/>
    </row>
    <row r="4" spans="1:11" ht="15.75" x14ac:dyDescent="0.2">
      <c r="A4" s="37" t="s">
        <v>0</v>
      </c>
      <c r="B4" s="36" t="s">
        <v>201</v>
      </c>
      <c r="C4" s="36" t="s">
        <v>199</v>
      </c>
      <c r="D4" s="36" t="s">
        <v>246</v>
      </c>
      <c r="E4" s="36" t="s">
        <v>240</v>
      </c>
      <c r="F4" s="36" t="s">
        <v>239</v>
      </c>
      <c r="G4" s="36" t="s">
        <v>233</v>
      </c>
      <c r="H4" s="36" t="s">
        <v>234</v>
      </c>
      <c r="K4" s="32"/>
    </row>
    <row r="5" spans="1:11" x14ac:dyDescent="0.2">
      <c r="A5" s="3" t="s">
        <v>228</v>
      </c>
      <c r="B5" s="32">
        <v>62</v>
      </c>
      <c r="C5" s="3" t="s">
        <v>193</v>
      </c>
      <c r="D5" s="3" t="s">
        <v>202</v>
      </c>
      <c r="E5" s="3" t="s">
        <v>195</v>
      </c>
      <c r="F5" s="3" t="s">
        <v>194</v>
      </c>
      <c r="G5" s="3">
        <v>40</v>
      </c>
      <c r="H5" s="33">
        <v>71.428571428571431</v>
      </c>
      <c r="K5" s="32"/>
    </row>
    <row r="6" spans="1:11" x14ac:dyDescent="0.2">
      <c r="A6" s="9" t="s">
        <v>229</v>
      </c>
      <c r="B6" s="34">
        <v>57</v>
      </c>
      <c r="C6" s="9" t="s">
        <v>190</v>
      </c>
      <c r="D6" s="9" t="s">
        <v>203</v>
      </c>
      <c r="E6" s="9" t="s">
        <v>197</v>
      </c>
      <c r="F6" s="9" t="s">
        <v>196</v>
      </c>
      <c r="G6" s="9">
        <v>44</v>
      </c>
      <c r="H6" s="35">
        <v>78.571428571428569</v>
      </c>
    </row>
    <row r="7" spans="1:11" x14ac:dyDescent="0.2">
      <c r="A7" s="3" t="s">
        <v>1</v>
      </c>
      <c r="B7" s="3">
        <v>119</v>
      </c>
      <c r="C7" s="3" t="s">
        <v>191</v>
      </c>
      <c r="D7" s="3" t="s">
        <v>203</v>
      </c>
      <c r="E7" s="3" t="s">
        <v>198</v>
      </c>
      <c r="F7" s="3" t="s">
        <v>192</v>
      </c>
      <c r="G7" s="3">
        <v>49</v>
      </c>
      <c r="H7" s="33">
        <f>49/56*100</f>
        <v>87.5</v>
      </c>
    </row>
    <row r="8" spans="1:11" x14ac:dyDescent="0.2">
      <c r="B8" s="3"/>
      <c r="C8" s="3"/>
      <c r="D8" s="3"/>
      <c r="E8" s="3"/>
    </row>
    <row r="9" spans="1:11" x14ac:dyDescent="0.2">
      <c r="A9" s="57" t="s">
        <v>307</v>
      </c>
      <c r="B9" s="3"/>
      <c r="C9" s="3"/>
      <c r="D9" s="3"/>
      <c r="E9" s="19"/>
    </row>
    <row r="10" spans="1:11" ht="15.75" x14ac:dyDescent="0.2">
      <c r="A10" s="2" t="s">
        <v>302</v>
      </c>
      <c r="B10" s="3"/>
      <c r="C10" s="3"/>
      <c r="D10" s="3"/>
      <c r="E10" s="3"/>
    </row>
    <row r="11" spans="1:11" x14ac:dyDescent="0.2">
      <c r="B11" s="3"/>
      <c r="C11" s="3"/>
      <c r="D11" s="3"/>
      <c r="E11" s="3"/>
    </row>
    <row r="12" spans="1:11" x14ac:dyDescent="0.2">
      <c r="A12" s="11"/>
      <c r="B12" s="3"/>
      <c r="C12" s="3"/>
      <c r="D12" s="3"/>
      <c r="E12" s="3"/>
    </row>
    <row r="13" spans="1:11" x14ac:dyDescent="0.2">
      <c r="A13" s="11"/>
      <c r="B13" s="3"/>
      <c r="C13" s="3"/>
      <c r="D13" s="3"/>
      <c r="E13" s="3"/>
    </row>
    <row r="14" spans="1:11" x14ac:dyDescent="0.2">
      <c r="A14" s="11"/>
      <c r="B14" s="3"/>
      <c r="C14" s="3"/>
      <c r="D14" s="3"/>
      <c r="E14" s="3"/>
    </row>
    <row r="15" spans="1:11" x14ac:dyDescent="0.2">
      <c r="A15" s="11"/>
      <c r="B15" s="3"/>
      <c r="C15" s="3"/>
      <c r="D15" s="3"/>
      <c r="E15" s="3"/>
    </row>
  </sheetData>
  <conditionalFormatting sqref="K4:K5 B5:B6">
    <cfRule type="cellIs" dxfId="4" priority="1" stopIfTrue="1" operator="equal">
      <formula>"A"</formula>
    </cfRule>
    <cfRule type="cellIs" dxfId="3" priority="2" stopIfTrue="1" operator="equal">
      <formula>"C"</formula>
    </cfRule>
    <cfRule type="cellIs" dxfId="2" priority="3" stopIfTrue="1" operator="equal">
      <formula>"G"</formula>
    </cfRule>
    <cfRule type="cellIs" dxfId="1" priority="4" stopIfTrue="1" operator="equal">
      <formula>"T"</formula>
    </cfRule>
    <cfRule type="cellIs" dxfId="0" priority="5" stopIfTrue="1" operator="equal">
      <formula>"failed"</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5</vt:i4>
      </vt:variant>
    </vt:vector>
  </HeadingPairs>
  <TitlesOfParts>
    <vt:vector size="5" baseType="lpstr">
      <vt:lpstr>S8A Table </vt:lpstr>
      <vt:lpstr>S8B Table </vt:lpstr>
      <vt:lpstr>S8C Table </vt:lpstr>
      <vt:lpstr>S8D Table </vt:lpstr>
      <vt:lpstr>S8E Table</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Corporation</dc:creator>
  <cp:lastModifiedBy>Pablo Roncallo</cp:lastModifiedBy>
  <dcterms:created xsi:type="dcterms:W3CDTF">1996-11-27T10:00:04Z</dcterms:created>
  <dcterms:modified xsi:type="dcterms:W3CDTF">2019-05-09T11:55:36Z</dcterms:modified>
</cp:coreProperties>
</file>